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date1904="1" showInkAnnotation="0" autoCompressPictures="0"/>
  <bookViews>
    <workbookView xWindow="0" yWindow="0" windowWidth="41960" windowHeight="18260" tabRatio="500"/>
  </bookViews>
  <sheets>
    <sheet name="Additional file 12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5" i="1" l="1"/>
  <c r="H35" i="1"/>
  <c r="I18" i="1"/>
  <c r="H18" i="1"/>
</calcChain>
</file>

<file path=xl/sharedStrings.xml><?xml version="1.0" encoding="utf-8"?>
<sst xmlns="http://schemas.openxmlformats.org/spreadsheetml/2006/main" count="474" uniqueCount="297">
  <si>
    <t>Baboon Cufflink Tracking ID</t>
  </si>
  <si>
    <t>Class Code</t>
  </si>
  <si>
    <t>XLOC</t>
  </si>
  <si>
    <t>TSS ID</t>
  </si>
  <si>
    <t>Baboon Transcript Length</t>
  </si>
  <si>
    <t>Baboon Transcript Number of N's</t>
  </si>
  <si>
    <t>Baboon Transcript %N</t>
  </si>
  <si>
    <t>Baboon Fold Coverage</t>
  </si>
  <si>
    <t>RABT hg18 Chromosome</t>
  </si>
  <si>
    <t>RABT hg18 Chromosome Start</t>
  </si>
  <si>
    <t>RABT hg18 Chromosome End</t>
  </si>
  <si>
    <t>RABT hg18 Strand</t>
  </si>
  <si>
    <t>RABT hg18 Exons</t>
  </si>
  <si>
    <t>Gene ID</t>
  </si>
  <si>
    <t>Description</t>
  </si>
  <si>
    <t>ponAbe2 RefSeq ID</t>
  </si>
  <si>
    <t>ponAbe2 Chromosome</t>
  </si>
  <si>
    <t>ponAbe2 Chromosome Start</t>
  </si>
  <si>
    <t>ponAbe2 Chromosome End</t>
  </si>
  <si>
    <t>ponAbe2 Strand</t>
  </si>
  <si>
    <t>ponAbe2 Thick Start (Start Codon)</t>
  </si>
  <si>
    <t>ponAbe2 Thick End (Stop Codon)</t>
  </si>
  <si>
    <t>ponAbe2 Number of Exons</t>
  </si>
  <si>
    <t>ponAbe2 Exon Lengths</t>
  </si>
  <si>
    <t>ponAbe2 Exon Start Positions Relative to Chromosome Start</t>
  </si>
  <si>
    <t>Consensus Sequence</t>
  </si>
  <si>
    <t>.</t>
  </si>
  <si>
    <t>TCONS_00180534</t>
  </si>
  <si>
    <t>u</t>
  </si>
  <si>
    <t>XLOC_058721</t>
  </si>
  <si>
    <t>chr5</t>
  </si>
  <si>
    <t>180069155-180069781</t>
  </si>
  <si>
    <t>CLIC4</t>
  </si>
  <si>
    <t>chloride intracellular channel 4</t>
  </si>
  <si>
    <t>NM_001131088</t>
  </si>
  <si>
    <t>chr1</t>
  </si>
  <si>
    <t>-</t>
  </si>
  <si>
    <t>3560,182,107,126,110,225,</t>
  </si>
  <si>
    <t>0,4293,14479,27168,41618,96715,</t>
  </si>
  <si>
    <t>ttTTTTAATACcATAGCTGCCAGcAATATACTgGTGTTGATGTTCCAAAGAGAAAAGAAAATACATGCATCcTATAATAAGCTTTCATTTGTCTGTTCCAGAAATTCTAAAGAAAATACTCCAATTCTGTTCAACATGATGGCTTGAGgAGTTGAAATTTTTCCATGATAAAAATATACTTTGTGTGgCCCAAATCTTGACTATTTATAAAGGATAGAGTTTTTAAAAGCCCaCATATATCAATAATGAATGCTCCCCTCTCTTTGAATTAAATGCTTTAATTCAAATTAATGCAAGAAATTGATGAATCATTAAATGATGAAATTTGTATCAAAATGTTCATGAAAAAATACATTTCGATTTCCTCTACATTTTTACTTTGTAGTTATTTTCTAAATGGGTTTAAGTACACAGAAATCAATGCTATCTACATGCAACTCCGGAGAGATTCAAAACACAACAGAAATAAAGTTAACGTGCCTAAATCCTAGAGTTGATCCACTTAGTGTAAGAATAAATGTCAGAAATCTCTTAATTGTATACAGATTGCTCAAGGATTTAAAGATAAATTGTGAAAGCCAAAATTACCAAGAAATAAAATCTTATTTGAATTTTATCATAAAAGTc</t>
  </si>
  <si>
    <t>TCONS_00160086</t>
  </si>
  <si>
    <t>XLOC_050985</t>
  </si>
  <si>
    <t>chr3</t>
  </si>
  <si>
    <t>102298778-102299112</t>
  </si>
  <si>
    <t>RPL7L1</t>
  </si>
  <si>
    <t>ribosomal protein L7-like 1</t>
  </si>
  <si>
    <t>NM_001131135</t>
  </si>
  <si>
    <t>chr6</t>
  </si>
  <si>
    <t>+</t>
  </si>
  <si>
    <t>36,106,164,138,110,215,982,1758,</t>
  </si>
  <si>
    <t>0,931,3510,4671,6047,6329,7244,8278,</t>
  </si>
  <si>
    <t>ATTTATTTTTAGTCAACTTTCtCCCTTTTATTTACCAGCAGTTTGCTCTGACAGAGTAAATTACAAACTCTTGTTTTGCTTAATCCTTTTAGCCATCaTGTCAGGCACACAGGTTGGAGGGTATTAGCTCCCATTTTACGGACAGAGTGGAAACACTGTACTCATATTTAGTGTAAGACAGAGCTGGGATATAAGCCTTGGGATTCCATAGTCACAAcTGCTTTTTTCCATAACTTTGTAATACATCATTTTAAAGTAATCCgATTTCACAAGTTTTACAgTATAAGAGTAACATCTACAGCATCTCTTCTTGACAGGTTACCTCTGGAGAGAAC</t>
  </si>
  <si>
    <t>TCONS_00063322</t>
  </si>
  <si>
    <t>XLOC_020287</t>
  </si>
  <si>
    <t>chr13</t>
  </si>
  <si>
    <t>72587325-72587703</t>
  </si>
  <si>
    <t>NMD3</t>
  </si>
  <si>
    <t>NMD3 homolog (S. cerevisiae)</t>
  </si>
  <si>
    <t>NM_001133839</t>
  </si>
  <si>
    <t>88,56,135,97,81,129,91,79,97,118,146,113,73,107,71,1217,</t>
  </si>
  <si>
    <t>0,664,3608,5929,12078,13408,13829,17134,17738,20058,21516,25347,26261,28469,29294,29823,</t>
  </si>
  <si>
    <t>cagagagttatcttaATTTTTATTGCAGTAGGAGGaAATACATTTAAAATGTCTGTAGATTTATAGGAAATAGAGACTCATTATTTAAAGGTTAAATAACAATTTGTTCTTTTGTTATTTTTGCCAGTTTAGGGTAGTAGCTGCTTTTcTCATaaATATATTCCTACCACATCaAAAATGCTGCTTTTAAAATTTTTGTTTATAAATTGAGAAGGAATTTTCTCTCTATAAATTTCTGTCATTGAACACATCACCATCAAAAAGAATATTAGAATCCAGCATGAAGATAATGACTaATAAAAATGAGGTACATACTTTATAAAACCATTAATCAGGTTTGAATGAGGAATGCTTTCCACATCCTTGAAAGACAAACTGG</t>
  </si>
  <si>
    <t>TCONS_00079255</t>
  </si>
  <si>
    <t>XLOC_025661</t>
  </si>
  <si>
    <t>chr15</t>
  </si>
  <si>
    <t>46804829-46805654</t>
  </si>
  <si>
    <t>OXR1</t>
  </si>
  <si>
    <t>oxidation resistance 1</t>
  </si>
  <si>
    <t>NM_001159779</t>
  </si>
  <si>
    <t>chr8</t>
  </si>
  <si>
    <t>180,81,126,153,96,74,1060,</t>
  </si>
  <si>
    <t>0,11323,13262,14147,16024,19555,24528,</t>
  </si>
  <si>
    <t>AACTTTTACTGCCAgATCAAATTGAAAAGCTTACCAAGCATCTTCCACCAAGAACAATTGGCTATCCATGGACTCTTGTTTATGGTACTGGAAAACaTGGCACAAgCAAGCTTGAAAACTCTTTATcGAACAATGACAGGTTTAGACACCCCAGTGCTGATGGTGATTAAAGACAGTGATGGACAGGTTTTTGGTGCATTAGCATCTGAgCCGTTTAAAGTGAGTGATGGCTTTTATGGTACTGGAGAGACCTTTGTTTTTACATTCTGTCCAGAGTTTGAGCTCTTTAAGTGGACAGGAGATAATATGTTTTTTATCAAAGGAGACATGGATTCACTAGCTTTCGGTGGTGGAGGAGGAGAATTTGCTCTTTGGCTTGATGGAGATCTCTACCATGGAAGAAGCCATTCTTGTAAAACGTTTGGGAATCGTACACTTTCTAAGAAGGAAGATTTCTTTATCCAAGATATTGAAATCTGGGCTTTTGAATAAATACAATGCTCTCTATCTTAGCAGGAGAATGGCCCAAACCTGACATGGATgAGCATTGTTTGGAAAGTTCAAGAAGCAATACAGTGTAACTTGTCACTTGTGCTTTaAAATTAGTCTGTATCACCATTTATTACAAGTaTAATTTTGGAgTTTATTTTTCAAATCATGTTCTtGTCCCAGAGTTCTTTAGGTTAACACTATGGACTGCATCCATGTACTAGTATAACAGCTTGGGTTTGTTAGAATTTGGGCaACATTTTGATTATAATGACAACTTCATTTTCACATGTTATtCAGTTCCCTAATAGGATGGTGCTCTTttgttgaacctgta</t>
  </si>
  <si>
    <t>TCONS_00231712</t>
  </si>
  <si>
    <t>XLOC_076677</t>
  </si>
  <si>
    <t>chrX</t>
  </si>
  <si>
    <t>115153131-115153694</t>
  </si>
  <si>
    <t>API5</t>
  </si>
  <si>
    <t>apoptosis inhibitor 5</t>
  </si>
  <si>
    <t>NM_001133144</t>
  </si>
  <si>
    <t>1317,4,740,1022,580,</t>
  </si>
  <si>
    <t>0,1347,1788,2537,3561,</t>
  </si>
  <si>
    <t>aAATAGAACAAATTCTTCACCAGTCACATCTTCTAGGACTTTTTGGATTCAGTTAGTATAAGCTCTTCCACTTCCTTTGTTAAGACTTCATCTGGTAAAGTCTTAAGTTTCGTAGAAAGGAATTTAATcGCTCGTTCTCTAACAATGTCCTCTCCTTGAAGTATTTGGCTGAACAACCCACCTAAAGTCCCTTTTGCATCCATTTTAAATATACTTAACAGGGCATTGTTCACTAGGTTAAATTCTGCAGAGTCATCTGTCTGCAAAAGTTGCGTTAATATATCTGCCACTCGAGGAAGATTTTCTCCAGTGGCAAACTGAGGCAGTTCTTTAATTGCTTGACGTCGAATAGATACATCTTCATCCTCACAGAGGTCTAACTGTGCATTGATAGCAGAATCAGCCAATTCTGGAAAATGCTTAAAGAATTTTGGAATAAATTGAGCTGCTAATCGTTTTTCCTTAGTACCACCTTTCACACCATCCAGTatcacttgataggcaTCTTTATGctggCCCACTTGCTCCGTGGCATCGGCCAGGATGCCATAATTGCGGTAAAGC</t>
  </si>
  <si>
    <t>TCONS_00036033</t>
  </si>
  <si>
    <t>XLOC_011686</t>
  </si>
  <si>
    <t>tss_id=TSS12971</t>
  </si>
  <si>
    <t>chr11</t>
  </si>
  <si>
    <t>49283904-49284060,49312794-49312854,49329330-49329411</t>
  </si>
  <si>
    <t>DKFZP469I1231</t>
  </si>
  <si>
    <t>DKFZP469I1231 protein</t>
  </si>
  <si>
    <t>NM_001135418</t>
  </si>
  <si>
    <t>531,101,69,109,120,82,61,63,165,217,81,73,28,98,85,111,96,104,</t>
  </si>
  <si>
    <t>0,6544,8180,10793,12802,25694,44552,68739,68937,71049,90701,101584,108955,112395,117669,119856,165278,166013,</t>
  </si>
  <si>
    <t>CCGAACCAGCTCTCAGAATATTTCCTTACCAGAATATTTCTCAGAACATTTTCATGAACCTTTCCCTGAAGAATTTTCAAAACCAGAAGAGTTTACCCAGAACACGTTTGTGAAGATTTGTATGGAAGAGCCCAGATTCCAAGCTAATTTTCCACAGTGTCCAACTGaAACCAAAGCAACATTTGGGGTTCATCTTAAAATAGTAGGAGACTGGACAGAGCGATTTCGAGAtTTACTACTGCCTCCATCTAGTCAAGACTCCGAAATTCTGCCCTTCATTCAATCTAGAaATTATCCCAA</t>
  </si>
  <si>
    <t>NOX4</t>
  </si>
  <si>
    <t>NADPH oxidase 4</t>
  </si>
  <si>
    <t>NM_001131440</t>
  </si>
  <si>
    <t>1664,101,69,109,120,82,61,63,165,217,81,73,28,98,85,111,96,282,</t>
  </si>
  <si>
    <t>0,7677,9313,11926,13935,26827,45685,69872,70070,72182,91834,102717,110088,113528,118802,120989,166411,166806,</t>
  </si>
  <si>
    <t>TCONS_00102499</t>
  </si>
  <si>
    <t>XLOC_032532</t>
  </si>
  <si>
    <t>chr17</t>
  </si>
  <si>
    <t>44969157-44969844</t>
  </si>
  <si>
    <t>SEPHS1</t>
  </si>
  <si>
    <t xml:space="preserve">selenophosphate synthetase 1 </t>
  </si>
  <si>
    <t>NM_001131218</t>
  </si>
  <si>
    <t>chr10</t>
  </si>
  <si>
    <t>1772,4,27,28,10,34,48,213,100,91,155,108,104,272,</t>
  </si>
  <si>
    <t>0,1774,1779,1807,1837,1848,1883,5629,10875,12292,13690,16123,18555,24610,</t>
  </si>
  <si>
    <t>gcCACATAGGCTCTTTTTAAAGGTGCTTTCACATAGCACAGACATTACCAGTAGTCATTTCAAATAGCAGTTGGTGTCTTCATTTTATGTATATTTATCATATAAGTCTGATTCTTTTTTTAAGCGTCTTGAATGGTTTTCTGGAGAGCCAGCATTGGTAAGtTgcacaTGAGGATAtCCCAGTCATAGGAGGGTTGCATGATTCCTTTGAGTGTTTGATTTGAAAAGCCTAGTCTTGTCTCTCAAGAGCATCTTGGACCCAGAACATTCTCCGGTAGTGCATTCATTTCAACAcGGCAAGTGCTTCACTGCATGGAAAACCCTTTGAAGAAAAAAAAGAAATCTTATTTCTTTTTTTGTAGCCTTCCTGATATTTACAGTAATATCATTAACTGTTTTATCGATAGCAAAAAAAGAATACTTTTTGCAATGTAATTAGATGTTCTATAGTGCTACAAGGAaTTGCCTTCCAAATGGAGGTTCATGTATAATACTCATTTACAATTCAATATATAATTACACAAgTAATTTTTAAATATAATCAATAATAAAGACTGTTCTGTGGATGGTAGTGTTTAATACATTtTATATTTTGTATAGTGATTTCAGGCCTTTTGTTTTCTtAAAATCAGCAGCTGTTTAGCCTAATTCTTAGCATTATTTtGTCCTTTGCGCCAGTACTTTTTTG</t>
  </si>
  <si>
    <t>TCONS_00082502</t>
  </si>
  <si>
    <t>XLOC_026671</t>
  </si>
  <si>
    <t>tss_id=TSS29745</t>
  </si>
  <si>
    <t>chr16</t>
  </si>
  <si>
    <t>34182407-34182472,34183807-34183903,34184482-34184604,34185133-34185315,34186822-34186837</t>
  </si>
  <si>
    <t>VPS35</t>
  </si>
  <si>
    <t xml:space="preserve"> vacuolar protein sorting 35 homolog (S. cerevisiae)</t>
  </si>
  <si>
    <t>NM_001133655</t>
  </si>
  <si>
    <t>chr16_random</t>
  </si>
  <si>
    <t>99,97,124,183,214,79,115,97,149,208,155,123,180,240,144,443,</t>
  </si>
  <si>
    <t>0,1438,2112,2775,460367,462123,462833,464868,465066,534639,535254,538075,544567,545230,545952,547183,</t>
  </si>
  <si>
    <t>GAAAAGCTCTTGGATGAAGCCATACAGGCTGTaAAGGTCCAGTCATTCCAAATGAAGAGATgCCTGGACAAAAACAAGCTTATGGATGCTCTAAAACATGCtTCTAATATGCTTGGTGAACTCCGGACTTCTATGTTATCACCAAAGAGCTACtATGAACTTTATATGGCCATTTCTGAnAACTGCACTACTTGGAGGTCTACCTGACAGATGAGTTTGCTAAAGGAAGGAAAGTGGCAGATCTCTATGAACTTGTACAGTATGCTGGAAACATTATCCCAAGGCTTTACCTTTTGATCACAGtTGGAGtTGTATATGTCAAGTCATTTCCTCAGTCCAGGAAGGATATTTTGAAAGATTTGGTAGAAATGTGCCGTGGTGTGCAGCATCCCTTGAGGGGTCTGTTTCTTCGAAATTACCTTCTTCAGTGTACCAGaAATAtCTTACCTGATGAAGGAGAGCCAACAGaCGAAGAAACAACtggt</t>
  </si>
  <si>
    <t>DKFZP468J242</t>
  </si>
  <si>
    <t>DKFZP468J242 protein</t>
  </si>
  <si>
    <t>NM_001135292</t>
  </si>
  <si>
    <t>99,97,124,183,214,79,115,97,149,208,155,123,180,240,144,438,</t>
  </si>
  <si>
    <t>TCONS_00138854</t>
  </si>
  <si>
    <t>XLOC_044035</t>
  </si>
  <si>
    <t>chr21</t>
  </si>
  <si>
    <t>37357904-37358294</t>
  </si>
  <si>
    <t>PIGP</t>
  </si>
  <si>
    <t>phosphatidylinositol glycan anchor biosynthesis, class P</t>
  </si>
  <si>
    <t>NM_001133929</t>
  </si>
  <si>
    <t>2824,119,73,234,</t>
  </si>
  <si>
    <t>0,4565,7050,9940,</t>
  </si>
  <si>
    <t>GCATCAGAAGCAGAAATCTTAATAATTTAATGAtttttAaaaaacaTTTATTATCTCCATGTaaCCATAACCACCACCCaGATCAAGAGGTAGGGCATTTTCAATTCACCAGCAGGTTCCTTCATGCCTCCTCCCAGTTAATACTCTTCTCCAAAGGTAACCATTATTCTAATATTtGCAACCATAGATTAGTTTTTGCTGATTTTGAACTTCAAATAAAGGGAATCACACAGTAGTTTATTCTTTTGTGTCTGGCTTTTTTTGCCCAATGTTATGGCCATATTAATTCATATTATTAGGTAGCGAAGTAATGCATTCTTGTTTGCACGGCTGTGTAGTGTTCCACTGTAAAAACAGACCATGATTTATTTACCATTCTATACTTGCTGGA</t>
  </si>
  <si>
    <t>TCONS_00079234</t>
  </si>
  <si>
    <t>XLOC_025640</t>
  </si>
  <si>
    <t>21182466-21183545</t>
  </si>
  <si>
    <t>PARN</t>
  </si>
  <si>
    <t>poly(A)-specific ribonuclease</t>
  </si>
  <si>
    <t>NM_001131885</t>
  </si>
  <si>
    <t>1038,194,190,75,87,55,70,111,76,43,44,78,57,81,43,39,66,166,61,82,68,4,76,78,116,</t>
  </si>
  <si>
    <t>0,11330,47232,116673,119597,121190,146998,148320,150487,150894,152448,157511,164063,168226,170571,172377,173154,174737,181683,191063,191226,192119,192124,193556,194060,</t>
  </si>
  <si>
    <t>CTTTTAATGAAGATTGTATGAATTAAATGCCCACTGTAGTGCCAGCAAAGAATCCAGCGTGGTGCTCAGTGAGGAATACTGCGCATGGCTACAGTTTAACTCCTGTGAAATAgATAGnnnCTGGAGGCGGGGAGGTGCTTCCTCTGCCCCCCTGTGATGTTTCTGTGGTTTCACCTTCCCATGCTGGGCAATtCCCTCCTTAGACAAGACCTGTCTGTGGACTCTTTCnnnnnnnnnnnnnnnnnnnnnnnnnnnnnnnnnnnnnnnnnnnnnnnnGCCCTCTGTCTCTCTGCTGGTCGTGTCGTGTTCTCCTCAAGGTGCCGTCCTGCTGTTCATATTGTTTCGTTCTTTCCCACCAGGAAGCATCTCGATGAACAnnnnnnnnnnnnnnnnnnnnnnnnnnnnnacatggtaacCAGGACCTGAGGGCAGCAAACCGCTGGTgCTGTCGCTGTGAGCAAGAGCCGGCTGGCACATTTGGAAGCCATACTGTATTTAACTTAATCAAATGTGGTATGGGAGGGGTTGGAAACCTAGTTGTCTCCtgnnnnnnnnnnnnnnnnnnnnnnnnnnnnnnnnnnntGtTTTTTTCCCTTTTTAATCTAACTGCCTGTTGACGTtGACACTCATCACGGTTGTAGGCTGTCATGAATGTGTATGTGCTTAACCAGTGAATTCCATGTTGCTTGTGTGAGGCCTTTCCTGTCATGACCCAGTGTGCTTAAGAACCTGCCtGATGGGGAGTGTTGGCTGTgAAATCTGCAGAAAGAGcTGACGTTCCAGCTGCCGTGATCATGAATTTGGnnnnnnnnnnnnnnnnnnnnnnnnnnnnnnnnnnnnnnnnnnnnnnnnnnnnnnnnnnnnnnnnnnnnnnnnnnnnnnnnnnnnnnnnnTGTGCCTCCCTGCTTCCCACCATAGCTGCCTGAAAACATGACGTTCTCACACTTGTCCTTCCATCAGGAAGATGTTCACTCACGTCCAaCCATGaGGGGGCTTGCTGTATGCCCTGGCCATTGGGCATATTTATGTAGAGTTCCTTTTTCCTAAGACGTGAGTTTCTCATGGGGGAAgTACGAGTAA</t>
  </si>
  <si>
    <t>TCONS_00204627</t>
  </si>
  <si>
    <t>XLOC_067106</t>
  </si>
  <si>
    <t>chr7</t>
  </si>
  <si>
    <t>56323663-56324766</t>
  </si>
  <si>
    <t>XPOT</t>
  </si>
  <si>
    <t>exportin, tRNA (nuclear export receptor for tRNAs)</t>
  </si>
  <si>
    <t>NM_001132357</t>
  </si>
  <si>
    <t>chr12</t>
  </si>
  <si>
    <t>330,134,83,57,70,219,185,169,237,39,63,125,145,120,95,70,239,286,190,117,116,48,72,57,584,</t>
  </si>
  <si>
    <t>0,5474,10377,12176,13505,14340,15541,15824,16706,18474,18636,20048,20482,20781,21259,23546,25554,27029,28958,30060,30349,31191,34801,40699,43738,</t>
  </si>
  <si>
    <t>CGCTTATATCATGGCTGCAAGCTCAGATGCTGAATCCCCAACCAGAGAAGACCTTTATACGAAATAAAGCCGCcCAAGTCTTCGCCTTGCTTTTTGTTACAGAGTATCTCACTAAGTGGCCCAAGTTTTTTTTTTGACATTCTCTCAGTAGTGGACCTAAATCCAAGGGGAgTAGATCTGTACCTGCGAATCCTCATGGCTATTGATTCAGAGTTGGTGGATCGTGATGTGGTGCATACATCAGAGGAGGctCGTAGGAATACTCTCATAAaAgATACCATGAGgGAACAGTGCaTTCCAAATCTGGTGGAATCATGGTACCAAATATTACAAAATTATCAGTATACTAATTCTGAAnnnnnnnnnnnnnnnTTGAAGTAGTTGGGGCTTATGTCTCTTGGATAGACTTATCCCTTATAGCCAATGATAGGTTTATAAATATGCTGCTAGGTCATATGTCAATAGAAGTTCTACGGGgAGAAGCATGTGACTGTTTATTTGAAGTTGTAAATAAAGGAATGGACCCTGTTGATAAAATGAAACTAGTAGAATCtTTGTGTCAAGTATTACAGTCTGCTGGGTTTTTCAGCATTGACCAGGAAGAAGATGTTGACTTCCTGGCCAGATTTTCTAAGCTGGTAAATGGAATGGGACAGTCATTAATAGTTAGTTGGAGTAAATTAATTAAGAATGGGGATATTAAGAATGCTCAAGAGGCACTACAAGCTATTGAAACAAAAGTGgCAcTGATGTTGCAGCTACTAATTCATGAGGATGACGATATTTCTTCTAATATTATTGGATTTTGTTATGATTATCTTCATATTTTGAAACAGCTTACAGTGCTCTCGGATCAGCAAAAAGCTAATGTAGAGGCAATCATGTTGGCCGTTATGAAAAAATTGACTTACGATGAAGAATACAACTTTGAAAATGAGGGTGAAGATGAAGCCATGTTTGTGGAATATAGAAAACAACTGAAGTTACTGTTGGACAGGCTTGCCCAAGTTTCACCAGAGTTACtGCTGGCCgCTGTTCGCAGAGtttttagttctacacTGCAGAACTGGCAGACTACACGGTTTATGGAAGTTGAAGTAGCAA</t>
  </si>
  <si>
    <t>TCONS_00122657</t>
  </si>
  <si>
    <t>XLOC_038527</t>
  </si>
  <si>
    <t>chr2</t>
  </si>
  <si>
    <t>72256505-72257793</t>
  </si>
  <si>
    <t>EXOC6B</t>
  </si>
  <si>
    <t>exocyst complex component 6B</t>
  </si>
  <si>
    <t>NM_001131582</t>
  </si>
  <si>
    <t>chr2a</t>
  </si>
  <si>
    <t>247,166,48,91,46,205,177,69,84,47,121,72,98,106,110,112,135,180,142,74,113,3470,</t>
  </si>
  <si>
    <t>0,84821,93436,95304,95496,108242,250437,266619,311069,311511,312903,326093,327519,332652,333681,337542,349035,364717,449679,495368,653211,657896,</t>
  </si>
  <si>
    <t>CTGCTCTAGTCCTCAGTCCAGCTGAGTGGGGATCCAATGTCAGTCATCCAGTTCACCAACCACAGTTGCACTGTGCAAATGGGATGGAAGAACAAAATACCnnnnnnnnnnnnnCtTGGCTTTTGAAACAGGTATGTAGGCTTTCTTGTTTAATAGCAGTTAAAAGAGGAAAATGTACAAGAGGAATAAACATGCTCTTTTCACAGAGGAGATTTCCCCTAACCATGCGGCCCATCCATATCAGTAGCTTTACTAGTAAGTTTTAGAGAAAAAAGTtCCCTTCAGAGTTAAAAATGGACTTTCCTAATTTTCTCTATAAATGTGCAACTATCTGTGCAAAATAAAAACGCCATTTCCAACACCTTTGTGAAAAGTACTTGTGAATGCAGGCAAAAAAAAnnnnnnnnnnnnnnnnnnnnnnnAAAAAAAAGAAGtGGCAATtGCAGTCAAGAGAGGAGTCCTGGGAGAAGGGAGGCTAAGGTAGGGGAATTTCTGCAGCAGTCCCTAGAGAGtGTGCTCAGAGGCCTGATGAGGAAGGTCATGGCCAAAGCCAATCTTGGGAGATAAAAGGCCGTGGGTCTGTGACTTGCTGAGTAAGCACTTGTCAAGTGTACAGTAAGGCTAGACTGACTTGGAGGACTGGTATGCAATGAGAACACTGGGCAATGCACCCTGGAAGCAGTACATTCCCTTTGCCAACAGGGTCTCACTTCCTGGTTCCCATTTTCAGGTCCTATTCCTnnnTtCCTGCAACAGCTTCATTTATAGCCTGCTCAAAGAGATTTTTCCTATGAATGTTAAAATGATGcAAGCAGCCTATATTACTACTGAAACCTAATAGGGTCCCAAACTGGACTGTCCCTTCAGGAACATAGACCTGGTTTCCCCAGGAACTTGGCCAAGGGTTCATCCTGACCAAAAGCCATATAGGCTTCTAGCCATCTGTGTGCTTGCCCTCTTATTGAGGCCCTCCAGGGTnTTTCTATATCTCTAGgTATTTGAGGCCATATCTGAGGAGTCTGATGGGTATGGGCACACATGCTTTGCACAAgtCCTCTCAAGGGTTGGCCCAGCTACAGGTTGTAGACGAAACTAAAAACATTCCACTTTTCTAATTCAAAAACTTGACATTGCTGGTCCCTGTTTTTACCTTCCCTGGCCAACCAAGAGTATGCCTCnnnnnnnnACTCAGTAGCTGCATGTTGCTTttAgttagaCaaggtgaaGGTAGACTAAGAATGGAGAGAAGATATATCAAAGGGTCCATCTTTATATATTGAGCTTGAATA</t>
  </si>
  <si>
    <t>TCONS_00088633</t>
  </si>
  <si>
    <t>o</t>
  </si>
  <si>
    <t>XLOC_028427</t>
  </si>
  <si>
    <t>68299978-68300306</t>
  </si>
  <si>
    <t>NQO1</t>
  </si>
  <si>
    <t>NAD(P)H dehydrogenase, quinone 1</t>
  </si>
  <si>
    <t>NM_001131680</t>
  </si>
  <si>
    <t>3107,102,114,131,165,125,</t>
  </si>
  <si>
    <t>0,4853,6869,9994,10238,18520,</t>
  </si>
  <si>
    <t>CCAGGTGAGGCTGACAAGTAGGCAGTTGGATAGGAGGAACCTGGAGTTAAGGCAGAAGTTATGGCTGGAGATGCACATTTGGGAATCTTCAACATATAGATGGTGGTGAAAGCAATGAGAtTGGCTGGGATCAATCTCATTGAGTTTTGAGAGAAGAGATTTGATGATTTACCTCTGGGGCTCGACAATGTTAGGAGGTGAAGATGAGAGTGAAAAGCAGTGGTCAGATCCTTTTGTAGTTCCTAAGTGTGagnnnnnnnnnnnnnnnnnnnnnnnnnnnnnnnnnnnnnnnnnnnnnnnnnnnnnnnnnnnnnnnnnnnnnnnnnnnn</t>
  </si>
  <si>
    <t>TCONS_00131801</t>
  </si>
  <si>
    <t>XLOC_041614</t>
  </si>
  <si>
    <t>30976450-30977115</t>
  </si>
  <si>
    <t>GALNT14</t>
  </si>
  <si>
    <t>UDP-N-acetyl-alpha-D-galactosamine:polypeptide N-acetylgalactosaminyltransferase 14 (GalNAc-T14)</t>
  </si>
  <si>
    <t>NM_001131380</t>
  </si>
  <si>
    <t>132,170,99,68,66,73,35,88,84,106,128,93,33,38,149,125,4455,</t>
  </si>
  <si>
    <t>0,149307,176076,187443,189930,190177,190270,199634,200628,203268,213514,216265,220992,221045,221570,233561,234847,</t>
  </si>
  <si>
    <t>ATGGGTAAACTATGGTGGACCGCAGGTACAAGGTGGACCCtTCTTTGAAGGCCAGCCAGGACTcTGGTTGCCAGATGTGAGTGAATCTGCCTGAGATTCATGTAGATGAAATACAGGGCTTCCCaTCAACCCTTCCATCaCCATCCCCCAGAGTTTATAAGAACAAATTCTCTCTTTTTGGGCTCTACTGAAGTGTTAAAGACTTCCATTACTGATAGTTCTTTCCAGTTAGCATTTTCAGTATTAAACTCTGTCATTATGAAGTAAAATATGCATGATCCCTAAATCTATGTGTATTATAACAAGAaTTTTATTGTTATAAATTTGTCTTCTCGGTCCTCTGTTTCTGCTTTTGCTGTCTTTTTAAAACTCTAACGTTtGATAACTGTAGCCAgGAGGTAATTAGAAAGTGGTACTAAAGAATCACAGGCTTATTCTCTCACTCATTCATAGAAATTTATTGAGTGTCTACAATAAGATATGGTCCCACAGTCAGTGGGAAAGACAGtGGTGACAGCTAATTACAGCACTAAGGGACTTTGGTCTGAGCTGGCGCGGGGAGCTCCCTTTCCCCCACATATGTAAATATTGGATAAAACAATTTGAAATCACAGCTGCATTTGAAAGGAAAAAGGGAGAAATTCCAGATTCTAAAAACAAATGGGA</t>
  </si>
  <si>
    <t>rheMac2 RefSeq ID</t>
  </si>
  <si>
    <t>rheMac2 Chromosome</t>
  </si>
  <si>
    <t>rheMac2 Chromosome Start</t>
  </si>
  <si>
    <t>rheMac2 Chromosome End</t>
  </si>
  <si>
    <t>rheMac2 Strand</t>
  </si>
  <si>
    <t>rheMac2 Thick Start (Start Codon)</t>
  </si>
  <si>
    <t>rheMac2 Thick End (Stop Codon)</t>
  </si>
  <si>
    <t>rheMac2 Number of Exons</t>
  </si>
  <si>
    <t>rheMac2 Exon Lengths</t>
  </si>
  <si>
    <t>rheMac2 Exon Start Positions Relative to Chrmomosome Start</t>
  </si>
  <si>
    <t>TCONS_00223931</t>
  </si>
  <si>
    <t>XLOC_074015</t>
  </si>
  <si>
    <t>chrM</t>
  </si>
  <si>
    <t>579-3305</t>
  </si>
  <si>
    <t>LOC100499547</t>
  </si>
  <si>
    <t>MTRNR2-like</t>
  </si>
  <si>
    <t>NM_001195058</t>
  </si>
  <si>
    <t>1479,</t>
  </si>
  <si>
    <t>0,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TCTTGCTCAGCCTATATACCGCCATCTTCAGCAAACCCTGATGAAGGCTACAAAGTAAGCGCAAGTACCCACGTAAAGACGTTAGGTCAAGGTGTAGCCnnnnnnnnnnnnnnnnnnnnnnnnnnnnnnnnnnnnnnnnnnnnnnnnnnnnnnnnnnnnnnnnnnnnnnnnnnAAGGTGGATTTAGCAGTAAACTGAGAGTAGAGTGCTTAGTTGAACAGGGCCCTGAAGCGCGTACACACCGCCCGTCACCCTCCTCAAGTATACTTCAAAG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GAAACCAGACGAGCTACCCAAAAACAGCTGAAAGAGCGCACCCGTCTATGTGGCAAAATAGTGGGAAGAtttCTGGGTAGAGGTGACAAGCCTACCGAGCCTGGTGGTAGCTGGTTATCCAAGATAGAATCTTAGTTc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AACACAGGCATGCTTTTAAGGAAAGGTTAAAAAAAGTAAAAGGAACTCGGCAAACTTAGCCCCGCCTGTTTACCAAAAACATCACCTCTAGCATTACTAGTATTAGAGGCACTGCCTGCCCAGTGACACACGTTTAACGGCCGCGGTACCCTGACCGTGCAAAGGTAGCATAATCACTTGTTCTTTAAATAGGGACTCGnnnnnnnnnnaaCACGAGGGTTCAGCTGTCTCTTACTTTTAACCAGTGAAATTGACCTatCCGTgaagaggcgggcatgacacagcaagacgagaAGACCCcATGGAGCTTnnnnnnnnnnnnnnnnnnnnnnnnnnnnnnnnnnnnnnnnnnnnnnnnnnnnnnnnnnnnnnnnnnnnnnnnnnnnnnnnnnnnnnnnnnnnnnnnnnnnnnnnnnnnnnnnnnnnnnnnnnnnnnnnnnnnnnnnnnnnnnnnnnnnnnnnnnnnnGATCCAATAATTTGATCAATTGAACAAGTTACCCTGGGGATAACAGCGCAATTCTATTCTAGAGTCCATATCAACAATAGAGTTTACGACCTCGATGTTGGATCAGGACATCCTAATGGTGCAGCAGCTATCAAGGGTTCGTTTGTTCAACGATTAAAGTCCTACGTGATCTGAGTTCAGACCGGAGCGATCCAGGTCGGTTTCTAtctATTCCACATTTCTCCCTGTACGAAAGGACAAGAGAAATAAGGCCCACTTCACAAAGCGCCTnnnnnnnnnnnnnnnnnnnnnnnnnnnnnnnnnnnnnnnnnnnnnnnnnnnnnnnnnnnnnnnnnnnnnnnnnnnnnnnnnnnnnnnnnnnnnnnnnnnnnnnnnnnnnnnnnnnnnnnnnnnnnnnnnnnnnnnnnn</t>
  </si>
  <si>
    <t>TCONS_00058486</t>
  </si>
  <si>
    <t>XLOC_018432</t>
  </si>
  <si>
    <t>10155647-10156101</t>
  </si>
  <si>
    <t>LOC732516</t>
  </si>
  <si>
    <t>NKG2-FE2</t>
  </si>
  <si>
    <t>NM_001042637</t>
  </si>
  <si>
    <t>48,15,43,197,</t>
  </si>
  <si>
    <t>0,75771,379141,379973,</t>
  </si>
  <si>
    <t>CGCCGAGGGCGACCAGATCAACGCCAGCAAGAACGAGGAGGACGCGGGAAAAATGTTCGTTggtggCCTGAGCTGGGATACTAGCAAAAAAGATTTAAAAGACAATTTTACTAAATTTGGAGAGGTCGTTGACTGTACAATAAAAATGGATCCCAACACTGGACGGTCAAGAGGGTTTGGGTTTATCCTGTTCAAAGATGCAGCCAGTGTGGAGAAGGTCCTAGACCAGAAGGAGCACAGGCTGGATGGCCGTGTCATTGACCCTAAAAAGGCCATGGCTATGAAGAAGGACCCGGTGAAGAAAATCTTCGTTGGGGGTCTGAATCCTGAAGCCACTGAGGAAAAGATCAGGGAGTACTTTGGCGAGTTTGGGGAGATTGAGGCCATTGAACTTCCAATGGATCCAAAGTTGAACAAAAGACGAGGTTTTGTGTTTATCACCTTTAAAGAAGAAg</t>
  </si>
  <si>
    <t>TCONS_00215707</t>
  </si>
  <si>
    <t>XLOC_071422</t>
  </si>
  <si>
    <t>tss_id=TSS78253</t>
  </si>
  <si>
    <t>chr9</t>
  </si>
  <si>
    <t>74843616-74843741,74847356-74848194,74850079-74850202,74854714-74854803,74854883-74855003,74857965-74858051,74860964-74861547</t>
  </si>
  <si>
    <t>CYP1D1</t>
  </si>
  <si>
    <t>cytochrome P450 1D1</t>
  </si>
  <si>
    <t>NM_001246671</t>
  </si>
  <si>
    <t>146,839,124,90,121,87,400,</t>
  </si>
  <si>
    <t>0,4055,6750,11695,11865,14947,17690,</t>
  </si>
  <si>
    <t>CCGCTGCTGCTGTGGAAGAGACTGTTGgTGTTTCTTAGGACACACACAGCTTCGCCAAAATCCTTCTCTGTCTTCTGGTTCCTGCACCAGGTTCCTCACACTGACCCGCAAGATTTCTGGGCACAGGTGATATATTCCcnnAAATGATTCTCAACCTAGCAGTCACTCCTGGAGAGGTTACCACTTCTCTCATCATTTTGGTGATGGTTTTTGTTTTTGTGAGAGCTCTCAGGAGCAAGGGCAGAAAGCAGCTGTCTCCTCCTGGCCCTTGGTCCTTCCCCATCATAGGGAATCTTCTCCAGCTTGGAGAGCATCCTTACCTTACGTTAATGGAGATGAGGAAGAAATATGGAGATGTCTTTCTCCTCAAACTTGGCATGGTGCCTGTCTTGGTGGTAAATGGAATGGAAATGGTGAAACAAGTACTACTTAAGGATGGGGAGCATTTTGCAGGCAGACCTAACATGTACACATTCTCTTTCCTGGCAGAAGGAAAGAGTCTTTCATTTTCAGTGAATTACGGAGAGAGTTGGAAACTGCATAAAAAAATTGCCTCTAAGGCCtTACGAACTCTTTCTAACGCAGAAGCAAAATCCTCCACTTGCTCTTGCTTACTGGAGGAGCATGTCACTGAGGAAGTTTCTGAGCTGGTGACAGTCTTTGTAGAGTTGTCTTCCAAGAATGGCGGCTTTGACCCCAGAAACACGGTCACCTGTGCGGTGGCCAACGTTGTCTGTGCCCTCTGCTTTGGCAAGAGATATGATCACaGTGATGAGGAATTTCTTAAGATAGTTAAAACGAATGACGACTAACTCAAGGCCTCCAGTGCCGCTAaCCCTGCCGATTTCATACCATGTCTCCGCTACCTTCCACTGCAGATTATAAACGCTCCTCGGGAGTTTTATCGgGCCCTGAATGGGTTTATTGCACtACACGTACAAGACCATCTTGCTACATATGATAAGGATCATATCCGAGACATTACTGATGCTCTGATTAATGTATGCCACAACAAATATGCTGCTACCAAAACAGACACTTTGAATGACAGTGAAATCATAAGCACTGTGAACGACCTCTTTGGAGCTGGGTTTGAAACAGTATCAACATGTCTATATTGGAGCTTTCTTTATTTGATACACTATCCAGAAATTCAAGCCAAAATTCAAGGAGAAATTGATGGAAACATTGGGCTGAAACCACCCAGATTTGAAGACAGGAAAATTTTGCCATACACAGAAGCTTTCATAAGTGAAGTATTCAGACATGCCTCTTTTCTTCCATTTACTATTCCACATTGTACTACAGCGGACACTACTCTGAATGGCTATTTCATTCCCCGGAAAACGTGCACCTTTATTAACATGTAACAAGTAAACCACGATGAAACTATTTGGGATAATCCTAGCTTATTtCGACCTGACAGATTTTTAAACGAAAACAGAGAACTGAATAAAAGCCTCGTGGAGAAAGTTTTGATATTTGGAATGGGCATCCGGAAGTGTCTGGGAGAAGATGTTGCATGCAATGAGATATTCATTTTCATCACTGCTGTTCTGCAGCAGCTCAAGCTGAAAAAATGCCCCAGAGCCAAACTAGACCTGACTCCTACATATGGGTTAGTCATGAGGCGAAAnnnnnnnnnnnnnnnnnnnnnnnnnnnnnnnnnnnnnnnnnCATCTGCCTAGATTCTCAGACTGAGGGGAGGGCTCCTTACTCAATTCAGAAAAATAGATGATTTGAATTTACTTAACTAGCAATGTGTAGTTTATTCCCCTGAGCTATGCTATGAATTCAGCTCTGTGATGTGTTTTATAAAGTATGTGGnnnnnnnnnnnnnCCAATATGAGActtaAtgtCgtgtgAGCATATTTTAAGATAATAATaAAGTGTGACGTAAATCAGGGGGTTTAAATCCAGATCTCACACAGTGGTGTCCCAGgtgtcatgtggAtGtgagTGGAAGGGAAA</t>
  </si>
  <si>
    <t>TCONS_00215709</t>
  </si>
  <si>
    <t>tss_id=TSS78255</t>
  </si>
  <si>
    <t>74849785-74850202,74854714-74854803,74854883-74855003,74857965-74858051,74860964-74861547</t>
  </si>
  <si>
    <t>TTTCAAGTTGTGCTTATAGAGACAGGAACTCTTTTGTATTTATTGAAAGAAGTTCTGAGGAGAAAATTGAGTTTGGTAACTTGGTTTTCTATTCCACGCTATCAAGATTAAGCATTGTAAATTTTAAGCAAAAATGGTTGcAAGGTTTAAGATGATCTATTTCCTTTCCTTATATTCCAAGACTCAATGGGTTCCCTTCAAGTTATATGGTGATATGGCTCTTTCTGCGTGGGATTTAAATTGATATACAACATAGACAGgaGtGAGTAGTCATGCTAAGGTTTGTCTCcTAAGGATCATATCCGAGACATTACTGATGCTCTGATTAATGTATGCCACAACAAATATGCTGCTACCAAAACAGACACTTTGAATGACAGTGAAATCATAAGCACTGTGAACGACCTCTTTGGAGCTGGGTTTGAAACAGTATCAACATGTCTATATTGGAGCTTTCTTTATTTGATACACTATCCAGAAATTCAAGCCAAAATTCAAGGAGAAATTGATGGAAACATTGGGCTGAAACCACCCAGATTTGAAGACAGGAAAATTTTGCCATACACAGAAGCTTTCATAAGTGAAGTATTCAGACATGCCTCTTTTCTTCCATTTACTATTCCACATTGTACTACAGCGGACACTACTCTGAATGGCTATTTCATTCCCCGGAAAACGTGCACCTTTATTAACATGTAACAAGTAAACCACGATGAAACTATTTGGGATAATCCTAGCTTATTtCGACCTGACAGATTTTTAAACGAAAACAGAGAACTGAATAAAAGCCTCGTGGAGAAAGTTTTGATATTTGGAATGGGCATCCGGAAGTGTCTGGGAGAAGATGTTGCATGCAATGAGATATTCATTTTCATCACTGCTGTTCTGCAGCAGCTCAAGCTGAAAAAATGCCCCAGAGCCAAACTAGACCTGACTCCTACATATGGGTTAGTCATGAGGCGAAAnnnnnnnnnnnnnnnnnnnnnnnnnnnnnnnnnnnnnnnnnCATCTGCCTAGATTCTCAGACTGAGGGGAGGGCTCCTTACTCAATTCAGAAAAATAGATGATTTGAATTTACTTAACTAGCAATGTGTAGTTTATTCCCCTGAGCTATGCTATGAATTCAGCTCTGTGATGTGTTTTATAAAGTATGTGGnnnnnnnnnnnnnCCAATATGAGActtaAtgtCgtgtgAGCATATTTTAAGATAATAATaAAGTGTGACGTAAATCAGGGGGTTTAAATCCAGATCTCACACAGTGGTGTCCCAGgtgtcatgtggAtGtgagTGGAAGGGAAA</t>
  </si>
  <si>
    <t>TCONS_00115859</t>
  </si>
  <si>
    <t>XLOC_036503</t>
  </si>
  <si>
    <t>tss_id=TSS41843</t>
  </si>
  <si>
    <t>chr19</t>
  </si>
  <si>
    <t>15964252-15964266,15964902-15965023,15969113-15969180</t>
  </si>
  <si>
    <t>CYP4F12</t>
  </si>
  <si>
    <t>cytochrome P450, family 4, subfamily F, polypeptide 12</t>
  </si>
  <si>
    <t>NM_001194560</t>
  </si>
  <si>
    <t>244,145,54,128,122,271,67,130,134,65,83,235,</t>
  </si>
  <si>
    <t>0,3429,5414,5562,7571,8659,9987,10239,19800,20025,20299,20774,</t>
  </si>
  <si>
    <t>CTGCCTTCCATTTCAACATCCTGAAGCCCTATATGAAGATTTTCAATGACAGTGTGAACATCATGCATGCCAAGTGGCaGCTCCTGGCCTCGGgGGGCAGTGCCCGTCTGGACATGTTTGAGCACATCAGCCTCATGACCTTGGACAGTCTGCAgAAATGTGTCTTCAGCTTTGACAGCCATTGTCaGGAGAAGCCCAGTGAATA</t>
  </si>
  <si>
    <t>TCONS_00156737</t>
  </si>
  <si>
    <t>XLOC_049965</t>
  </si>
  <si>
    <t>tss_id=TSS56744</t>
  </si>
  <si>
    <t>90334121-90334316,90337854-90338002</t>
  </si>
  <si>
    <t>PROS1</t>
  </si>
  <si>
    <t>protein S (alpha)</t>
  </si>
  <si>
    <t>NM_001044726</t>
  </si>
  <si>
    <t>1253,226,152,169,168,190,114,122,126,132,123,87,25,153,</t>
  </si>
  <si>
    <t>0,4327,6590,12197,13992,20318,23956,25806,28259,32627,32864,40310,52652,55620,</t>
  </si>
  <si>
    <t>TCTGGAATTTAGAGCCAACAGAAACAATCTGGAGTTATTGACACCACTTAAAATAgaAaccaTCTCCCACGAAGAGCTACAAACACAACTTGCCATCTTGGACAAAGCAATGAAAGGAAAAGTGGCCACnnnnnnnngtggccttccagATGTTCCATTCAGTGCCACACCAGTGAATGCCTTTTATAATGGCTGCATGGAAGTGAATATTAATGGTGTAGAGTTGGATCTGGATGAAGCCATTTCTAAACATAATGATATTAGAGCTCACTCATGTCCATCAATTTGGAAAAAGACaAAGaattcttaaggcaccttttctctgctgataataccttttccttg</t>
  </si>
  <si>
    <t>TCONS_00156738</t>
  </si>
  <si>
    <t>XLOC_049966</t>
  </si>
  <si>
    <t>tss_id=TSS56745</t>
  </si>
  <si>
    <t>90357450-90357489,90359252-90359373,90361684-90361809,90366214-90366332</t>
  </si>
  <si>
    <t>CAAAGATCCCTCAAaTATAAATGGAGGTTGCAGTCAAaTTTGTGATAATAcACCTGGAAGTTACCACTGTTCCTGTAAAAGTGGTTTTGTTATGCTTTCAAATAAGAAAGACTGTAAAGATGTGGATGAATGCTCTTTGAAGCCAAACATGTGTGGCACAGCTGTGTGCAAGAACATTCCGGGAGATTTTGAATGTGAATGCCCTGAAGGCTACAGATATAATCTCAAATCAAAGTCTTGTGAAGATATAGATGAATGCTCtGAGAACATGTGTGCTCAgCTTTGTGTCAATTACCCtGGAGGTTACACTTGCTACTGTGaTGGGaAGAAAGGATTCAAACTTGCCCAAGATCAGAAGAGTTGTGAGGCTGTTTCAtTGTGCCTTCCCTTGAACCTTGacacacagt</t>
  </si>
  <si>
    <t>TCONS_00231699</t>
  </si>
  <si>
    <t>XLOC_076664</t>
  </si>
  <si>
    <t>105457604-105459081</t>
  </si>
  <si>
    <t>CSGALNACT2</t>
  </si>
  <si>
    <t xml:space="preserve">chondroitin sulfate N-acetylgalactosaminyltransferase 2 </t>
  </si>
  <si>
    <t>NM_001172170</t>
  </si>
  <si>
    <t>57,924,217,102,179,95,82,1753,306,</t>
  </si>
  <si>
    <t>0,16364,20112,22196,25560,28679,37087,43463,45517,</t>
  </si>
  <si>
    <t>ATGAGGCCTCTCACTCCCACCTGGGAATGCTGGTCTTCAGGGAGGAAATAGAGACGCATCTTCATAAACAGGCATACAGGACAAACAGCGAAGCTGTTGGTTGAAATCAnnnnnnnnnnnnnnnnnnnnnnnnnnnnnnnnnnnnnTATTTAGCCTTaCTTCTACTTcCAGATGCAGTGCCTCTTTTGGAAAAGACTTGTTTATTTTTCATATTCTTTCTGACATTACTTTAGCAATTCAACTTGATGTAAGAAGAAAAAGCAAATGTTTCaaCACGAAATCTCTGTTTTGTGAGAATATTGCACTATGGAATAATTGACAAATTGAAATCTCACATTTGTCCCAAAAGTTGTTTTGAGTTAGTTCTACCTGGTGCCCATGTTCTGACTGTGTGTGGGATGGCATGGTGTCCTGATTGCATCTAGGTGGAGCAGATGGAATGTGCTGGGCCGCTGTTGGGTGGAGAGCAGCACATTCTTACAGAGGAGATGGAGCGTTATGAGCATAGTGTGTGGACAGGTATCTTCACCTGCCCACCCCTGAGTCAGCCTGCTTGATTTGATAGCTCAAAGAATCCTTTTCCACTGAAGTAGAGGATAATTAATTGACACATCTGAAATCCCCAATCAGTCAATCAAGAGAAAGGTAGAAATAAAAACTCCTTAACTtActGTTGCTTACACCCCAGAAAGTCTGTTTTTAAGCAAATGGGTAATAGTAGAAAATAGGTTAGAATCTATGGCTTGATTAAAAATATAATGTTATTACATTATCATTTTCAGGtTCAGGATTAGcAGTCAGAGTTGCTGTAAACTATTTTGAACAAACAGAAAAGAACATGGAAACATTTTTAACAGAGCATTTAATTATGTTGGAGTACAGGATCCTAGCTGTGCCTGGGAACATTAGTTTATGTTAGCCATCTACATCAGGGTCTTCCCATGGTGGGTCAGAATAGATGAGTATAGCATGGTTTTGTTTGTTTTTGCTTTCAATTTTCTCATTTGGCATGGATCCATATGTATTTACTATCCTTTTTTCTAATGTATTAATATATGCTACATTTGTATTTGCATTACTATAAnnnnnnnnnnnnnnnnnnnnnnnnnnnnnnnnnnnnnnnnnnnnnnnnnnnCACAAGATCACTCTGATTTGAGAAAAGGGAGGAGGGGAAGATAGTCTGAATGGAAATCTGAAATATGGAATGTTTTATAGAAATATATCACTTGTATATAGAATGTTTTAACTGAGGTATAAATTAATGAGACAAAGTGAAGAAGAAATTATATTCACATAGGACTGCACTACATTATTTATCACACATGGATCTATTACCATCAGGTCAATTCCTAGTATGCATAAATTTTTTAACCTTTGGCTTTTAAAAGAGACCTATGTTGAAAACCCCTGAAAATTCACTGAAGaAAAATCATTATTCTTTTTCTCAGTAAATCATATAATCTGAAATATTACAAATT</t>
  </si>
  <si>
    <t>TCONS_00215708</t>
  </si>
  <si>
    <t>tss_id=TSS78254</t>
  </si>
  <si>
    <t>74847373-74847405,74848108-74848194,74850079-74850202,74854714-74854803,74854883-74855003,74857965-74858051,74860964-74861547</t>
  </si>
  <si>
    <t>ATGATTCTCAACCTAGCAGTCACTCCTGGAGAGATTATAAACGCTCCTCGGGAGTTTTATCGgGCCCTGAATGGGTTTATTGCACtACACGTACAAGACCATCTTGCTACATATGATAAGGATCATATCCGAGACATTACTGATGCTCTGATTAATGTATGCCACAACAAATATGCTGCTACCAAAACAGACACTTTGAATGACAGTGAAATCATAAGCACTGTGAACGACCTCTTTGGAGCTGGGTTTGAAACAGTATCAACATGTCTATATTGGAGCTTTCTTTATTTGATACACTATCCAGAAATTCAAGCCAAAATTCAAGGAGAAATTGATGGAAACATTGGGCTGAAACCACCCAGATTTGAAGACAGGAAAATTTTGCCATACACAGAAGCTTTCATAAGTGAAGTATTCAGACATGCCTCTTTTCTTCCATTTACTATTCCACATTGTACTACAGCGGACACTACTCTGAATGGCTATTTCATTCCCCGGAAAACGTGCACCTTTATTAACATGTAACAAGTAAACCACGATGAAACTATTTGGGATAATCCTAGCTTATTtCGACCTGACAGATTTTTAAACGAAAACAGAGAACTGAATAAAAGCCTCGTGGAGAAAGTTTTGATATTTGGAATGGGCATCCGGAAGTGTCTGGGAGAAGATGTTGCATGCAATGAGATATTCATTTTCATCACTGCTGTTCTGCAGCAGCTCAAGCTGAAAAAATGCCCCAGAGCCAAACTAGACCTGACTCCTACATATGGGTTAGTCATGAGGCGAAAnnnnnnnnnnnnnnnnnnnnnnnnnnnnnnnnnnnnnnnnnCATCTGCCTAGATTCTCAGACTGAGGGGAGGGCTCCTTACTCAATTCAGAAAAATAGATGATTTGAATTTACTTAACTAGCAATGTGTAGTTTATTCCCCTGAGCTATGCTATGAATTCAGCTCTGTGATGTGTTTTATAAAGTATGTGGnnnnnnnnnnnnnCCAATATGAGActtaAtgtCgtgtgAGCATATTTTAAGATAATAATaAAGTGTGACGTAAATCAGGGGGTTTAAATCCAGATCTCACACAGTGGTGTCCCAGgtgtcatgtggAtGtgagTGGAAGGGAAA</t>
  </si>
  <si>
    <t>TCONS_00215706</t>
  </si>
  <si>
    <t>74843616-74843741,74848108-74848194,74850079-74850202,74854714-74854803,74854883-74855003,74857965-74858051,74860964-74861547</t>
  </si>
  <si>
    <t>CCGCTGCTGCTGTGGAAGAGACTGTTGgTGTTTCTTAGGACACACACAGCTTCGCCAAAATCCTTCTCTGTCTTCTGGTTCCTGCACCAGGTTCCTCACACTGACCCGCAAGATTTCTGGGCACAGATTATAAACGCTCCTCGGGAGTTTTATCGgGCCCTGAATGGGTTTATTGCACtACACGTACAAGACCATCTTGCTACATATGATAAGGATCATATCCGAGACATTACTGATGCTCTGATTAATGTATGCCACAACAAATATGCTGCTACCAAAACAGACACTTTGAATGACAGTGAAATCATAAGCACTGTGAACGACCTCTTTGGAGCTGGGTTTGAAACAGTATCAACATGTCTATATTGGAGCTTTCTTTATTTGATACACTATCCAGAAATTCAAGCCAAAATTCAAGGAGAAATTGATGGAAACATTGGGCTGAAACCACCCAGATTTGAAGACAGGAAAATTTTGCCATACACAGAAGCTTTCATAAGTGAAGTATTCAGACATGCCTCTTTTCTTCCATTTACTATTCCACATTGTACTACAGCGGACACTACTCTGAATGGCTATTTCATTCCCCGGAAAACGTGCACCTTTATTAACATGTAACAAGTAAACCACGATGAAACTATTTGGGATAATCCTAGCTTATTtCGACCTGACAGATTTTTAAACGAAAACAGAGAACTGAATAAAAGCCTCGTGGAGAAAGTTTTGATATTTGGAATGGGCATCCGGAAGTGTCTGGGAGAAGATGTTGCATGCAATGAGATATTCATTTTCATCACTGCTGTTCTGCAGCAGCTCAAGCTGAAAAAATGCCCCAGAGCCAAACTAGACCTGACTCCTACATATGGGTTAGTCATGAGGCGAAAnnnnnnnnnnnnnnnnnnnnnnnnnnnnnnnnnnnnnnnnnCATCTGCCTAGATTCTCAGACTGAGGGGAGGGCTCCTTACTCAATTCAGAAAAATAGATGATTTGAATTTACTTAACTAGCAATGTGTAGTTTATTCCCCTGAGCTATGCTATGAATTCAGCTCTGTGATGTGTTTTATAAAGTATGTGGnnnnnnnnnnnnnCCAATATGAGActtaAtgtCgtgtgAGCATATTTTAAGATAATAATaAAGTGTGACGTAAATCAGGGGGTTTAAATCCAGATCTCACACAGTGGTGTCCCAGgtgtcatgtggAtGtgagTGGAAGGGAAA</t>
  </si>
  <si>
    <t>TCONS_00204602</t>
  </si>
  <si>
    <t>XLOC_067081</t>
  </si>
  <si>
    <t>37591436-37592127</t>
  </si>
  <si>
    <t>NECAP1</t>
  </si>
  <si>
    <t>NECAP endocytosis associated 1</t>
  </si>
  <si>
    <t>NM_001194593</t>
  </si>
  <si>
    <t>100,101,105,82,109,184,103,1734,</t>
  </si>
  <si>
    <t>0,7883,8139,10064,11408,11604,14031,14472,</t>
  </si>
  <si>
    <t>TTTCTTGGCTGCACAAGTAACAACACATGGGaGTGaCATAAACCAGCTTGAATGTAATGGAGAAGCTATGAAAAAGATTGTCCAGTCATTTTGGTTCTGGGGAGGAAATGGGTTCctAacTTCCCTCACAGATTGGTGCCCTCAAGGTCtTTTTnnnnnnnnnnnnnnnCCTTAtTcTCCTGCCAATGCCATTCAGAACTGGACCCAGTTGGATGGCTGTGGTGCCTGGTTtGGAACAGAGCTGGATGCAGTGCTGAAGTCCCCCCACAAGTCATTGCTTGCAGAAACTGGAGTTGGTGCTGGTGTCGTGACGGGAGCAGGAGAATCCAAATCTAAAAGGATATCTGCATCACTGCCTCCATGGTTAGATTTCGGAATGGGTGGTGGGGTGACATGATTGCTGATGGnnnnnnnnnnnnnnnnnnnnnnnnnnnnnnnnnnnnnnnnnnnGGGGGTGGGAGTAAGCTCAGGCCCCCACCCCTTGCAGTCCTGGGCTTAGAAGCACCTCCTTtcttggttgtaatgtTCCCGATACTCAACTTGATGGTTTGTCCTTCCTTGAAGCCCAGATCCAAcTTAGGtCgAGCGTCCATTTCTTGAGATTCCTTGGAAATCTCAGATTCCTGCTTgACCCACTTGAAGTGATCCTGCAAGGAGACGTTAAAGTCGAAGGCATCTCCCCGATCTGTGAA</t>
  </si>
  <si>
    <t>TCONS_00215710</t>
  </si>
  <si>
    <t>tss_id=TSS78256</t>
  </si>
  <si>
    <t>74850211-74850226,74854714-74854803,74854883-74855003,74857965-74858051,74860964-74861547</t>
  </si>
  <si>
    <t>CAGAATTTAGCAACATGGTTTGAAACAGTATCAACATGTCTATATTGGAGCTTTCTTTATTTGATACACTATCCAGAAATTCAAGCCAAAATTCAAGGAGAAATTGATGGAAACATTGGGCTGAAACCACCCAGATTTGAAGACAGGAAAATTTTGCCATACACAGAAGCTTTCATAAGTGAAGTATTCAGACATGCCTCTTTTCTTCCATTTACTATTCCACATTGTACTACAGCGGACACTACTCTGAATGGCTATTTCATTCCCCGGAAAACGTGCACCTTTATTAACATGTAACAAGTAAACCACGATGAAACTATTTGGGATAATCCTAGCTTATTtCGACCTGACAGATTTTTAAACGAAAACAGAGAACTGAATAAAAGCCTCGTGGAGAAAGTTTTGATATTTGGAATGGGCATCCGGAAGTGTCTGGGAGAAGATGTTGCATGCAATGAGATATTCATTTTCATCACTGCTGTTCTGCAGCAGCTCAAGCTGAAAAAATGCCCCAGAGCCAAACTAGACCTGACTCCTACATATGGGTTAGTCATGAGGCGAAAnnnnnnnnnnnnnnnnnnnnnnnnnnnnnnnnnnnnnnnnnCATCTGCCTAGATTCTCAGACTGAGGGGAGGGCTCCTTACTCAATTCAGAAAAATAGATGATTTGAATTTACTTAACTAGCAATGTGTAGTTTATTCCCCTGAGCTATGCTATGAATTCAGCTCTGTGATGTGTTTTATAAAGTATGTGGnnnnnnnnnnnnnCCAATATGAGActtaAtgtCgtgtgAGCATATTTTAAGATAATAATaAAGTGTGACGTAAATCAGGGGGTTTAAATCCAGATCTCACACAGTGGTGTCCCAGgtgtcatgtggAtGtgagTGGAAGGGAAA</t>
  </si>
  <si>
    <t>TCONS_00037111</t>
  </si>
  <si>
    <t>XLOC_011987</t>
  </si>
  <si>
    <t>64671426-64671822</t>
  </si>
  <si>
    <t>FAU</t>
  </si>
  <si>
    <t>Finkel-Biskis-Reilly murine sarcoma virus (FBR-MuSV) ubiquitously expressed</t>
  </si>
  <si>
    <t>NM_001194638</t>
  </si>
  <si>
    <t>chr14</t>
  </si>
  <si>
    <t>23,24,83,145,56,185,</t>
  </si>
  <si>
    <t>0,183403,183697,183874,184482,184714,</t>
  </si>
  <si>
    <t>CTTCTCCACCCCCTTAATTCTAGACTTGGCCAATGACTTGCTTTGAACCAGTAGAATATGGTGGAAATGAtGCTGTGCCCAATTCTGGACTTACCCTTTAAgACAGAACTGGCAGCTTCTGTTTTCTTCTCTTAGAATTCAGCCACCATGCTGTGAGGAAGCCCAGGCAGTCCTGTGGGGAGGTCCATGTAGAGGAGAATCAAAGCTCCATTCTCAGCCTTTTGGGTAAGATCAAGTGTAGTATCTGTTtTTATCAGTTTAATATCTGnnnnnnnnnnnnnnnnnnnnnnnnnnnnnnnnnAAATAGATTTTTGGAACTAAGAGATaGAATAGGAGCTTGCCCCACCCACTCCACACATCGACCTAGCATTGCAGTACCTCCAGGAACAGTGTACCC</t>
  </si>
  <si>
    <t>FPKM</t>
  </si>
  <si>
    <t>Average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vertical="center" wrapText="1"/>
    </xf>
    <xf numFmtId="0" fontId="4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right" vertical="center"/>
    </xf>
    <xf numFmtId="164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5"/>
  <sheetViews>
    <sheetView tabSelected="1" showRuler="0" workbookViewId="0">
      <selection activeCell="J16" sqref="J16"/>
    </sheetView>
  </sheetViews>
  <sheetFormatPr baseColWidth="10" defaultRowHeight="15" x14ac:dyDescent="0"/>
  <cols>
    <col min="1" max="1" width="18" style="6" customWidth="1"/>
    <col min="2" max="2" width="7.6640625" style="7" customWidth="1"/>
    <col min="3" max="3" width="13.5" style="7" customWidth="1"/>
    <col min="4" max="4" width="14.83203125" style="7" bestFit="1" customWidth="1"/>
    <col min="5" max="6" width="16.5" style="7" bestFit="1" customWidth="1"/>
    <col min="7" max="7" width="16.5" style="8" bestFit="1" customWidth="1"/>
    <col min="8" max="8" width="9.83203125" style="9" customWidth="1"/>
    <col min="9" max="9" width="12.1640625" style="10" customWidth="1"/>
    <col min="10" max="12" width="12.33203125" style="7" bestFit="1" customWidth="1"/>
    <col min="13" max="13" width="10.1640625" style="7" bestFit="1" customWidth="1"/>
    <col min="14" max="14" width="60.83203125" style="11" customWidth="1"/>
    <col min="15" max="15" width="15.6640625" style="12" customWidth="1"/>
    <col min="16" max="16" width="60.83203125" style="11" customWidth="1"/>
    <col min="17" max="17" width="14.33203125" style="7" customWidth="1"/>
    <col min="18" max="18" width="13.33203125" style="7" bestFit="1" customWidth="1"/>
    <col min="19" max="20" width="12.33203125" style="7" bestFit="1" customWidth="1"/>
    <col min="21" max="21" width="8.6640625" style="7" bestFit="1" customWidth="1"/>
    <col min="22" max="22" width="12.33203125" style="7" bestFit="1" customWidth="1"/>
    <col min="23" max="23" width="12.1640625" style="7" bestFit="1" customWidth="1"/>
    <col min="24" max="24" width="10.1640625" style="7" bestFit="1" customWidth="1"/>
    <col min="25" max="26" width="60.83203125" style="11" customWidth="1"/>
    <col min="27" max="27" width="21.6640625" style="6" customWidth="1"/>
    <col min="28" max="16384" width="10.83203125" style="6"/>
  </cols>
  <sheetData>
    <row r="1" spans="1:27" s="1" customFormat="1" ht="4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4" t="s">
        <v>7</v>
      </c>
      <c r="I1" s="5" t="s">
        <v>295</v>
      </c>
      <c r="J1" s="2" t="s">
        <v>8</v>
      </c>
      <c r="K1" s="2" t="s">
        <v>9</v>
      </c>
      <c r="L1" s="2" t="s">
        <v>10</v>
      </c>
      <c r="M1" s="2" t="s">
        <v>11</v>
      </c>
      <c r="N1" s="1" t="s">
        <v>12</v>
      </c>
      <c r="O1" s="2" t="s">
        <v>13</v>
      </c>
      <c r="P1" s="1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1" t="s">
        <v>23</v>
      </c>
      <c r="Z1" s="1" t="s">
        <v>24</v>
      </c>
      <c r="AA1" s="1" t="s">
        <v>25</v>
      </c>
    </row>
    <row r="2" spans="1:27">
      <c r="A2" s="6" t="s">
        <v>27</v>
      </c>
      <c r="B2" s="7" t="s">
        <v>28</v>
      </c>
      <c r="C2" s="7" t="s">
        <v>29</v>
      </c>
      <c r="E2" s="7">
        <v>627</v>
      </c>
      <c r="F2" s="7">
        <v>0</v>
      </c>
      <c r="G2" s="8">
        <v>0</v>
      </c>
      <c r="H2" s="9">
        <v>1528.4</v>
      </c>
      <c r="I2" s="10">
        <v>56993330.299999997</v>
      </c>
      <c r="J2" s="7" t="s">
        <v>30</v>
      </c>
      <c r="K2" s="7">
        <v>180069155</v>
      </c>
      <c r="L2" s="7">
        <v>180069781</v>
      </c>
      <c r="M2" s="7" t="s">
        <v>26</v>
      </c>
      <c r="N2" s="11" t="s">
        <v>31</v>
      </c>
      <c r="O2" s="12" t="s">
        <v>32</v>
      </c>
      <c r="P2" s="11" t="s">
        <v>33</v>
      </c>
      <c r="Q2" s="7" t="s">
        <v>34</v>
      </c>
      <c r="R2" s="7" t="s">
        <v>35</v>
      </c>
      <c r="S2" s="7">
        <v>205566667</v>
      </c>
      <c r="T2" s="7">
        <v>205663607</v>
      </c>
      <c r="U2" s="7" t="s">
        <v>36</v>
      </c>
      <c r="V2" s="7">
        <v>205570062</v>
      </c>
      <c r="W2" s="7">
        <v>205663454</v>
      </c>
      <c r="X2" s="7">
        <v>6</v>
      </c>
      <c r="Y2" s="11" t="s">
        <v>37</v>
      </c>
      <c r="Z2" s="11" t="s">
        <v>38</v>
      </c>
      <c r="AA2" s="6" t="s">
        <v>39</v>
      </c>
    </row>
    <row r="3" spans="1:27">
      <c r="A3" s="6" t="s">
        <v>40</v>
      </c>
      <c r="B3" s="7" t="s">
        <v>28</v>
      </c>
      <c r="C3" s="7" t="s">
        <v>41</v>
      </c>
      <c r="E3" s="7">
        <v>335</v>
      </c>
      <c r="F3" s="7">
        <v>0</v>
      </c>
      <c r="G3" s="8">
        <v>0</v>
      </c>
      <c r="H3" s="9">
        <v>527.20000000000005</v>
      </c>
      <c r="I3" s="10">
        <v>20544064</v>
      </c>
      <c r="J3" s="7" t="s">
        <v>42</v>
      </c>
      <c r="K3" s="7">
        <v>102298778</v>
      </c>
      <c r="L3" s="7">
        <v>102299112</v>
      </c>
      <c r="M3" s="7" t="s">
        <v>26</v>
      </c>
      <c r="N3" s="11" t="s">
        <v>43</v>
      </c>
      <c r="O3" s="12" t="s">
        <v>44</v>
      </c>
      <c r="P3" s="11" t="s">
        <v>45</v>
      </c>
      <c r="Q3" s="7" t="s">
        <v>46</v>
      </c>
      <c r="R3" s="7" t="s">
        <v>47</v>
      </c>
      <c r="S3" s="7">
        <v>42957061</v>
      </c>
      <c r="T3" s="7">
        <v>42967097</v>
      </c>
      <c r="U3" s="7" t="s">
        <v>48</v>
      </c>
      <c r="V3" s="7">
        <v>42957083</v>
      </c>
      <c r="W3" s="7">
        <v>42963599</v>
      </c>
      <c r="X3" s="7">
        <v>8</v>
      </c>
      <c r="Y3" s="11" t="s">
        <v>49</v>
      </c>
      <c r="Z3" s="11" t="s">
        <v>50</v>
      </c>
      <c r="AA3" s="6" t="s">
        <v>51</v>
      </c>
    </row>
    <row r="4" spans="1:27" ht="30">
      <c r="A4" s="6" t="s">
        <v>52</v>
      </c>
      <c r="B4" s="7" t="s">
        <v>28</v>
      </c>
      <c r="C4" s="7" t="s">
        <v>53</v>
      </c>
      <c r="E4" s="7">
        <v>379</v>
      </c>
      <c r="F4" s="7">
        <v>0</v>
      </c>
      <c r="G4" s="8">
        <v>0</v>
      </c>
      <c r="H4" s="9">
        <v>281.7</v>
      </c>
      <c r="I4" s="10">
        <v>14058696.4</v>
      </c>
      <c r="J4" s="7" t="s">
        <v>54</v>
      </c>
      <c r="K4" s="7">
        <v>72587325</v>
      </c>
      <c r="L4" s="7">
        <v>72587703</v>
      </c>
      <c r="M4" s="7" t="s">
        <v>26</v>
      </c>
      <c r="N4" s="11" t="s">
        <v>55</v>
      </c>
      <c r="O4" s="12" t="s">
        <v>56</v>
      </c>
      <c r="P4" s="11" t="s">
        <v>57</v>
      </c>
      <c r="Q4" s="7" t="s">
        <v>58</v>
      </c>
      <c r="R4" s="7" t="s">
        <v>42</v>
      </c>
      <c r="S4" s="7">
        <v>164538118</v>
      </c>
      <c r="T4" s="7">
        <v>164569158</v>
      </c>
      <c r="U4" s="7" t="s">
        <v>48</v>
      </c>
      <c r="V4" s="7">
        <v>164538794</v>
      </c>
      <c r="W4" s="7">
        <v>164568072</v>
      </c>
      <c r="X4" s="7">
        <v>16</v>
      </c>
      <c r="Y4" s="11" t="s">
        <v>59</v>
      </c>
      <c r="Z4" s="11" t="s">
        <v>60</v>
      </c>
      <c r="AA4" s="6" t="s">
        <v>61</v>
      </c>
    </row>
    <row r="5" spans="1:27">
      <c r="A5" s="6" t="s">
        <v>62</v>
      </c>
      <c r="B5" s="7" t="s">
        <v>28</v>
      </c>
      <c r="C5" s="7" t="s">
        <v>63</v>
      </c>
      <c r="E5" s="7">
        <v>826</v>
      </c>
      <c r="F5" s="7">
        <v>0</v>
      </c>
      <c r="G5" s="8">
        <v>0</v>
      </c>
      <c r="H5" s="9">
        <v>141.9</v>
      </c>
      <c r="I5" s="10">
        <v>5054217</v>
      </c>
      <c r="J5" s="7" t="s">
        <v>64</v>
      </c>
      <c r="K5" s="7">
        <v>46804829</v>
      </c>
      <c r="L5" s="7">
        <v>46805654</v>
      </c>
      <c r="M5" s="7" t="s">
        <v>26</v>
      </c>
      <c r="N5" s="11" t="s">
        <v>65</v>
      </c>
      <c r="O5" s="12" t="s">
        <v>66</v>
      </c>
      <c r="P5" s="11" t="s">
        <v>67</v>
      </c>
      <c r="Q5" s="7" t="s">
        <v>68</v>
      </c>
      <c r="R5" s="7" t="s">
        <v>69</v>
      </c>
      <c r="S5" s="7">
        <v>113531914</v>
      </c>
      <c r="T5" s="7">
        <v>113557502</v>
      </c>
      <c r="U5" s="7" t="s">
        <v>48</v>
      </c>
      <c r="V5" s="7">
        <v>113532028</v>
      </c>
      <c r="W5" s="7">
        <v>113556578</v>
      </c>
      <c r="X5" s="7">
        <v>7</v>
      </c>
      <c r="Y5" s="11" t="s">
        <v>70</v>
      </c>
      <c r="Z5" s="11" t="s">
        <v>71</v>
      </c>
      <c r="AA5" s="6" t="s">
        <v>72</v>
      </c>
    </row>
    <row r="6" spans="1:27">
      <c r="A6" s="6" t="s">
        <v>73</v>
      </c>
      <c r="B6" s="7" t="s">
        <v>28</v>
      </c>
      <c r="C6" s="7" t="s">
        <v>74</v>
      </c>
      <c r="E6" s="7">
        <v>564</v>
      </c>
      <c r="F6" s="7">
        <v>0</v>
      </c>
      <c r="G6" s="8">
        <v>0</v>
      </c>
      <c r="H6" s="9">
        <v>138.69999999999999</v>
      </c>
      <c r="I6" s="10">
        <v>4187289.7</v>
      </c>
      <c r="J6" s="7" t="s">
        <v>75</v>
      </c>
      <c r="K6" s="7">
        <v>115153131</v>
      </c>
      <c r="L6" s="7">
        <v>115153694</v>
      </c>
      <c r="M6" s="7" t="s">
        <v>26</v>
      </c>
      <c r="N6" s="11" t="s">
        <v>76</v>
      </c>
      <c r="O6" s="12" t="s">
        <v>77</v>
      </c>
      <c r="P6" s="11" t="s">
        <v>78</v>
      </c>
      <c r="Q6" s="7" t="s">
        <v>79</v>
      </c>
      <c r="R6" s="7" t="s">
        <v>75</v>
      </c>
      <c r="S6" s="7">
        <v>114990544</v>
      </c>
      <c r="T6" s="7">
        <v>114994685</v>
      </c>
      <c r="U6" s="7" t="s">
        <v>36</v>
      </c>
      <c r="V6" s="7">
        <v>114993103</v>
      </c>
      <c r="W6" s="7">
        <v>114994618</v>
      </c>
      <c r="X6" s="7">
        <v>5</v>
      </c>
      <c r="Y6" s="11" t="s">
        <v>80</v>
      </c>
      <c r="Z6" s="11" t="s">
        <v>81</v>
      </c>
      <c r="AA6" s="6" t="s">
        <v>82</v>
      </c>
    </row>
    <row r="7" spans="1:27" ht="30">
      <c r="A7" s="6" t="s">
        <v>83</v>
      </c>
      <c r="B7" s="7" t="s">
        <v>28</v>
      </c>
      <c r="C7" s="7" t="s">
        <v>84</v>
      </c>
      <c r="D7" s="7" t="s">
        <v>85</v>
      </c>
      <c r="E7" s="7">
        <v>300</v>
      </c>
      <c r="F7" s="7">
        <v>0</v>
      </c>
      <c r="G7" s="8">
        <v>0</v>
      </c>
      <c r="H7" s="9">
        <v>105.6</v>
      </c>
      <c r="I7" s="10">
        <v>4372952.2</v>
      </c>
      <c r="J7" s="7" t="s">
        <v>86</v>
      </c>
      <c r="K7" s="7">
        <v>49283904</v>
      </c>
      <c r="L7" s="7">
        <v>49329411</v>
      </c>
      <c r="M7" s="7" t="s">
        <v>48</v>
      </c>
      <c r="N7" s="11" t="s">
        <v>87</v>
      </c>
      <c r="O7" s="12" t="s">
        <v>88</v>
      </c>
      <c r="P7" s="11" t="s">
        <v>89</v>
      </c>
      <c r="Q7" s="7" t="s">
        <v>90</v>
      </c>
      <c r="R7" s="7" t="s">
        <v>86</v>
      </c>
      <c r="S7" s="7">
        <v>85182645</v>
      </c>
      <c r="T7" s="7">
        <v>85348762</v>
      </c>
      <c r="U7" s="7" t="s">
        <v>36</v>
      </c>
      <c r="V7" s="7">
        <v>85183055</v>
      </c>
      <c r="W7" s="7">
        <v>85348715</v>
      </c>
      <c r="X7" s="7">
        <v>18</v>
      </c>
      <c r="Y7" s="11" t="s">
        <v>91</v>
      </c>
      <c r="Z7" s="11" t="s">
        <v>92</v>
      </c>
      <c r="AA7" s="6" t="s">
        <v>93</v>
      </c>
    </row>
    <row r="8" spans="1:27" ht="30">
      <c r="A8" s="6" t="s">
        <v>83</v>
      </c>
      <c r="B8" s="7" t="s">
        <v>28</v>
      </c>
      <c r="C8" s="7" t="s">
        <v>84</v>
      </c>
      <c r="D8" s="7" t="s">
        <v>85</v>
      </c>
      <c r="E8" s="7">
        <v>300</v>
      </c>
      <c r="F8" s="7">
        <v>0</v>
      </c>
      <c r="G8" s="8">
        <v>0</v>
      </c>
      <c r="H8" s="9">
        <v>105.6</v>
      </c>
      <c r="I8" s="10">
        <v>4372952.2</v>
      </c>
      <c r="J8" s="7" t="s">
        <v>86</v>
      </c>
      <c r="K8" s="7">
        <v>49283904</v>
      </c>
      <c r="L8" s="7">
        <v>49329411</v>
      </c>
      <c r="M8" s="7" t="s">
        <v>48</v>
      </c>
      <c r="N8" s="11" t="s">
        <v>87</v>
      </c>
      <c r="O8" s="12" t="s">
        <v>94</v>
      </c>
      <c r="P8" s="11" t="s">
        <v>95</v>
      </c>
      <c r="Q8" s="7" t="s">
        <v>96</v>
      </c>
      <c r="R8" s="7" t="s">
        <v>86</v>
      </c>
      <c r="S8" s="7">
        <v>85181512</v>
      </c>
      <c r="T8" s="7">
        <v>85348600</v>
      </c>
      <c r="U8" s="7" t="s">
        <v>36</v>
      </c>
      <c r="V8" s="7">
        <v>85183055</v>
      </c>
      <c r="W8" s="7">
        <v>85348441</v>
      </c>
      <c r="X8" s="7">
        <v>18</v>
      </c>
      <c r="Y8" s="11" t="s">
        <v>97</v>
      </c>
      <c r="Z8" s="11" t="s">
        <v>98</v>
      </c>
      <c r="AA8" s="6" t="s">
        <v>93</v>
      </c>
    </row>
    <row r="9" spans="1:27" ht="30">
      <c r="A9" s="6" t="s">
        <v>99</v>
      </c>
      <c r="B9" s="7" t="s">
        <v>28</v>
      </c>
      <c r="C9" s="7" t="s">
        <v>100</v>
      </c>
      <c r="E9" s="7">
        <v>688</v>
      </c>
      <c r="F9" s="7">
        <v>0</v>
      </c>
      <c r="G9" s="8">
        <v>0</v>
      </c>
      <c r="H9" s="9">
        <v>94.4</v>
      </c>
      <c r="I9" s="10">
        <v>4306549</v>
      </c>
      <c r="J9" s="7" t="s">
        <v>101</v>
      </c>
      <c r="K9" s="7">
        <v>44969157</v>
      </c>
      <c r="L9" s="7">
        <v>44969844</v>
      </c>
      <c r="M9" s="7" t="s">
        <v>26</v>
      </c>
      <c r="N9" s="11" t="s">
        <v>102</v>
      </c>
      <c r="O9" s="12" t="s">
        <v>103</v>
      </c>
      <c r="P9" s="11" t="s">
        <v>104</v>
      </c>
      <c r="Q9" s="7" t="s">
        <v>105</v>
      </c>
      <c r="R9" s="7" t="s">
        <v>106</v>
      </c>
      <c r="S9" s="7">
        <v>13940545</v>
      </c>
      <c r="T9" s="7">
        <v>13965427</v>
      </c>
      <c r="U9" s="7" t="s">
        <v>36</v>
      </c>
      <c r="V9" s="7">
        <v>13942253</v>
      </c>
      <c r="W9" s="7">
        <v>13965348</v>
      </c>
      <c r="X9" s="7">
        <v>14</v>
      </c>
      <c r="Y9" s="11" t="s">
        <v>107</v>
      </c>
      <c r="Z9" s="11" t="s">
        <v>108</v>
      </c>
      <c r="AA9" s="6" t="s">
        <v>109</v>
      </c>
    </row>
    <row r="10" spans="1:27" ht="30">
      <c r="A10" s="6" t="s">
        <v>110</v>
      </c>
      <c r="B10" s="7" t="s">
        <v>28</v>
      </c>
      <c r="C10" s="7" t="s">
        <v>111</v>
      </c>
      <c r="D10" s="7" t="s">
        <v>112</v>
      </c>
      <c r="E10" s="7">
        <v>485</v>
      </c>
      <c r="F10" s="7">
        <v>1</v>
      </c>
      <c r="G10" s="8">
        <v>0.21</v>
      </c>
      <c r="H10" s="9">
        <v>75.5</v>
      </c>
      <c r="I10" s="10">
        <v>2963096.8</v>
      </c>
      <c r="J10" s="7" t="s">
        <v>113</v>
      </c>
      <c r="K10" s="7">
        <v>34182407</v>
      </c>
      <c r="L10" s="7">
        <v>34186837</v>
      </c>
      <c r="M10" s="7" t="s">
        <v>48</v>
      </c>
      <c r="N10" s="11" t="s">
        <v>114</v>
      </c>
      <c r="O10" s="12" t="s">
        <v>115</v>
      </c>
      <c r="P10" s="11" t="s">
        <v>116</v>
      </c>
      <c r="Q10" s="7" t="s">
        <v>117</v>
      </c>
      <c r="R10" s="7" t="s">
        <v>118</v>
      </c>
      <c r="S10" s="7">
        <v>9810405</v>
      </c>
      <c r="T10" s="7">
        <v>10358031</v>
      </c>
      <c r="U10" s="7" t="s">
        <v>48</v>
      </c>
      <c r="V10" s="7">
        <v>9810405</v>
      </c>
      <c r="W10" s="7">
        <v>10357768</v>
      </c>
      <c r="X10" s="7">
        <v>16</v>
      </c>
      <c r="Y10" s="11" t="s">
        <v>119</v>
      </c>
      <c r="Z10" s="11" t="s">
        <v>120</v>
      </c>
      <c r="AA10" s="6" t="s">
        <v>121</v>
      </c>
    </row>
    <row r="11" spans="1:27" ht="30">
      <c r="A11" s="6" t="s">
        <v>110</v>
      </c>
      <c r="B11" s="7" t="s">
        <v>28</v>
      </c>
      <c r="C11" s="7" t="s">
        <v>111</v>
      </c>
      <c r="D11" s="7" t="s">
        <v>112</v>
      </c>
      <c r="E11" s="7">
        <v>485</v>
      </c>
      <c r="F11" s="7">
        <v>1</v>
      </c>
      <c r="G11" s="8">
        <v>0.21</v>
      </c>
      <c r="H11" s="9">
        <v>75.5</v>
      </c>
      <c r="I11" s="10">
        <v>2963096.8</v>
      </c>
      <c r="J11" s="7" t="s">
        <v>113</v>
      </c>
      <c r="K11" s="7">
        <v>34182407</v>
      </c>
      <c r="L11" s="7">
        <v>34186837</v>
      </c>
      <c r="M11" s="7" t="s">
        <v>48</v>
      </c>
      <c r="N11" s="11" t="s">
        <v>114</v>
      </c>
      <c r="O11" s="12" t="s">
        <v>122</v>
      </c>
      <c r="P11" s="11" t="s">
        <v>123</v>
      </c>
      <c r="Q11" s="7" t="s">
        <v>124</v>
      </c>
      <c r="R11" s="7" t="s">
        <v>118</v>
      </c>
      <c r="S11" s="7">
        <v>9810405</v>
      </c>
      <c r="T11" s="7">
        <v>10358026</v>
      </c>
      <c r="U11" s="7" t="s">
        <v>48</v>
      </c>
      <c r="V11" s="7">
        <v>9810405</v>
      </c>
      <c r="W11" s="7">
        <v>10357768</v>
      </c>
      <c r="X11" s="7">
        <v>16</v>
      </c>
      <c r="Y11" s="11" t="s">
        <v>125</v>
      </c>
      <c r="Z11" s="11" t="s">
        <v>120</v>
      </c>
      <c r="AA11" s="6" t="s">
        <v>121</v>
      </c>
    </row>
    <row r="12" spans="1:27">
      <c r="A12" s="6" t="s">
        <v>126</v>
      </c>
      <c r="B12" s="7" t="s">
        <v>28</v>
      </c>
      <c r="C12" s="7" t="s">
        <v>127</v>
      </c>
      <c r="E12" s="7">
        <v>391</v>
      </c>
      <c r="F12" s="7">
        <v>0</v>
      </c>
      <c r="G12" s="8">
        <v>0</v>
      </c>
      <c r="H12" s="9">
        <v>37.6</v>
      </c>
      <c r="I12" s="10">
        <v>1523371.5</v>
      </c>
      <c r="J12" s="7" t="s">
        <v>128</v>
      </c>
      <c r="K12" s="7">
        <v>37357904</v>
      </c>
      <c r="L12" s="7">
        <v>37358294</v>
      </c>
      <c r="M12" s="7" t="s">
        <v>48</v>
      </c>
      <c r="N12" s="11" t="s">
        <v>129</v>
      </c>
      <c r="O12" s="12" t="s">
        <v>130</v>
      </c>
      <c r="P12" s="11" t="s">
        <v>131</v>
      </c>
      <c r="Q12" s="7" t="s">
        <v>132</v>
      </c>
      <c r="R12" s="7" t="s">
        <v>128</v>
      </c>
      <c r="S12" s="7">
        <v>38183962</v>
      </c>
      <c r="T12" s="7">
        <v>38194136</v>
      </c>
      <c r="U12" s="7" t="s">
        <v>36</v>
      </c>
      <c r="V12" s="7">
        <v>38186655</v>
      </c>
      <c r="W12" s="7">
        <v>38193984</v>
      </c>
      <c r="X12" s="7">
        <v>4</v>
      </c>
      <c r="Y12" s="11" t="s">
        <v>133</v>
      </c>
      <c r="Z12" s="11" t="s">
        <v>134</v>
      </c>
      <c r="AA12" s="6" t="s">
        <v>135</v>
      </c>
    </row>
    <row r="13" spans="1:27" ht="45">
      <c r="A13" s="6" t="s">
        <v>136</v>
      </c>
      <c r="B13" s="7" t="s">
        <v>28</v>
      </c>
      <c r="C13" s="7" t="s">
        <v>137</v>
      </c>
      <c r="E13" s="7">
        <v>1080</v>
      </c>
      <c r="F13" s="7">
        <v>204</v>
      </c>
      <c r="G13" s="8">
        <v>18.89</v>
      </c>
      <c r="H13" s="9">
        <v>33.799999999999997</v>
      </c>
      <c r="I13" s="10">
        <v>1707729.6</v>
      </c>
      <c r="J13" s="7" t="s">
        <v>64</v>
      </c>
      <c r="K13" s="7">
        <v>21182466</v>
      </c>
      <c r="L13" s="7">
        <v>21183545</v>
      </c>
      <c r="M13" s="7" t="s">
        <v>26</v>
      </c>
      <c r="N13" s="11" t="s">
        <v>138</v>
      </c>
      <c r="O13" s="12" t="s">
        <v>139</v>
      </c>
      <c r="P13" s="11" t="s">
        <v>140</v>
      </c>
      <c r="Q13" s="7" t="s">
        <v>141</v>
      </c>
      <c r="R13" s="7" t="s">
        <v>113</v>
      </c>
      <c r="S13" s="7">
        <v>14910959</v>
      </c>
      <c r="T13" s="7">
        <v>15105135</v>
      </c>
      <c r="U13" s="7" t="s">
        <v>36</v>
      </c>
      <c r="V13" s="7">
        <v>14911941</v>
      </c>
      <c r="W13" s="7">
        <v>15105038</v>
      </c>
      <c r="X13" s="7">
        <v>25</v>
      </c>
      <c r="Y13" s="11" t="s">
        <v>142</v>
      </c>
      <c r="Z13" s="11" t="s">
        <v>143</v>
      </c>
      <c r="AA13" s="6" t="s">
        <v>144</v>
      </c>
    </row>
    <row r="14" spans="1:27" ht="45">
      <c r="A14" s="6" t="s">
        <v>145</v>
      </c>
      <c r="B14" s="7" t="s">
        <v>28</v>
      </c>
      <c r="C14" s="7" t="s">
        <v>146</v>
      </c>
      <c r="E14" s="7">
        <v>1104</v>
      </c>
      <c r="F14" s="7">
        <v>15</v>
      </c>
      <c r="G14" s="8">
        <v>1.36</v>
      </c>
      <c r="H14" s="9">
        <v>21.5</v>
      </c>
      <c r="I14" s="10">
        <v>619561.9</v>
      </c>
      <c r="J14" s="7" t="s">
        <v>147</v>
      </c>
      <c r="K14" s="7">
        <v>56323663</v>
      </c>
      <c r="L14" s="7">
        <v>56324766</v>
      </c>
      <c r="M14" s="7" t="s">
        <v>26</v>
      </c>
      <c r="N14" s="11" t="s">
        <v>148</v>
      </c>
      <c r="O14" s="12" t="s">
        <v>149</v>
      </c>
      <c r="P14" s="11" t="s">
        <v>150</v>
      </c>
      <c r="Q14" s="7" t="s">
        <v>151</v>
      </c>
      <c r="R14" s="7" t="s">
        <v>152</v>
      </c>
      <c r="S14" s="7">
        <v>64437651</v>
      </c>
      <c r="T14" s="7">
        <v>64481973</v>
      </c>
      <c r="U14" s="7" t="s">
        <v>48</v>
      </c>
      <c r="V14" s="7">
        <v>64443199</v>
      </c>
      <c r="W14" s="7">
        <v>64481416</v>
      </c>
      <c r="X14" s="7">
        <v>25</v>
      </c>
      <c r="Y14" s="11" t="s">
        <v>153</v>
      </c>
      <c r="Z14" s="11" t="s">
        <v>154</v>
      </c>
      <c r="AA14" s="6" t="s">
        <v>155</v>
      </c>
    </row>
    <row r="15" spans="1:27" ht="45">
      <c r="A15" s="6" t="s">
        <v>156</v>
      </c>
      <c r="B15" s="7" t="s">
        <v>28</v>
      </c>
      <c r="C15" s="7" t="s">
        <v>157</v>
      </c>
      <c r="E15" s="7">
        <v>1289</v>
      </c>
      <c r="F15" s="7">
        <v>48</v>
      </c>
      <c r="G15" s="8">
        <v>3.72</v>
      </c>
      <c r="H15" s="9">
        <v>20.9</v>
      </c>
      <c r="I15" s="10">
        <v>762661.75</v>
      </c>
      <c r="J15" s="7" t="s">
        <v>158</v>
      </c>
      <c r="K15" s="7">
        <v>72256505</v>
      </c>
      <c r="L15" s="7">
        <v>72257793</v>
      </c>
      <c r="M15" s="7" t="s">
        <v>48</v>
      </c>
      <c r="N15" s="11" t="s">
        <v>159</v>
      </c>
      <c r="O15" s="12" t="s">
        <v>160</v>
      </c>
      <c r="P15" s="11" t="s">
        <v>161</v>
      </c>
      <c r="Q15" s="7" t="s">
        <v>162</v>
      </c>
      <c r="R15" s="7" t="s">
        <v>163</v>
      </c>
      <c r="S15" s="7">
        <v>37987394</v>
      </c>
      <c r="T15" s="7">
        <v>38648760</v>
      </c>
      <c r="U15" s="7" t="s">
        <v>48</v>
      </c>
      <c r="V15" s="7">
        <v>37987527</v>
      </c>
      <c r="W15" s="7">
        <v>38645417</v>
      </c>
      <c r="X15" s="7">
        <v>22</v>
      </c>
      <c r="Y15" s="11" t="s">
        <v>164</v>
      </c>
      <c r="Z15" s="11" t="s">
        <v>165</v>
      </c>
      <c r="AA15" s="6" t="s">
        <v>166</v>
      </c>
    </row>
    <row r="16" spans="1:27">
      <c r="A16" s="6" t="s">
        <v>167</v>
      </c>
      <c r="B16" s="7" t="s">
        <v>168</v>
      </c>
      <c r="C16" s="7" t="s">
        <v>169</v>
      </c>
      <c r="E16" s="7">
        <v>329</v>
      </c>
      <c r="F16" s="7">
        <v>76</v>
      </c>
      <c r="G16" s="8">
        <v>23.1</v>
      </c>
      <c r="H16" s="9">
        <v>14.6</v>
      </c>
      <c r="I16" s="10">
        <v>755220.2</v>
      </c>
      <c r="J16" s="7" t="s">
        <v>113</v>
      </c>
      <c r="K16" s="7">
        <v>68299978</v>
      </c>
      <c r="L16" s="7">
        <v>68300306</v>
      </c>
      <c r="M16" s="7" t="s">
        <v>36</v>
      </c>
      <c r="N16" s="11" t="s">
        <v>170</v>
      </c>
      <c r="O16" s="12" t="s">
        <v>171</v>
      </c>
      <c r="P16" s="11" t="s">
        <v>172</v>
      </c>
      <c r="Q16" s="7" t="s">
        <v>173</v>
      </c>
      <c r="R16" s="7" t="s">
        <v>113</v>
      </c>
      <c r="S16" s="7">
        <v>57183423</v>
      </c>
      <c r="T16" s="7">
        <v>57202068</v>
      </c>
      <c r="U16" s="7" t="s">
        <v>36</v>
      </c>
      <c r="V16" s="7">
        <v>57186224</v>
      </c>
      <c r="W16" s="7">
        <v>57201950</v>
      </c>
      <c r="X16" s="7">
        <v>6</v>
      </c>
      <c r="Y16" s="11" t="s">
        <v>174</v>
      </c>
      <c r="Z16" s="11" t="s">
        <v>175</v>
      </c>
      <c r="AA16" s="6" t="s">
        <v>176</v>
      </c>
    </row>
    <row r="17" spans="1:27" ht="30">
      <c r="A17" s="6" t="s">
        <v>177</v>
      </c>
      <c r="B17" s="7" t="s">
        <v>28</v>
      </c>
      <c r="C17" s="7" t="s">
        <v>178</v>
      </c>
      <c r="E17" s="7">
        <v>666</v>
      </c>
      <c r="F17" s="7">
        <v>0</v>
      </c>
      <c r="G17" s="8">
        <v>0</v>
      </c>
      <c r="H17" s="9">
        <v>8.5</v>
      </c>
      <c r="I17" s="10">
        <v>380995.8</v>
      </c>
      <c r="J17" s="7" t="s">
        <v>158</v>
      </c>
      <c r="K17" s="7">
        <v>30976450</v>
      </c>
      <c r="L17" s="7">
        <v>30977115</v>
      </c>
      <c r="M17" s="7" t="s">
        <v>26</v>
      </c>
      <c r="N17" s="11" t="s">
        <v>179</v>
      </c>
      <c r="O17" s="12" t="s">
        <v>180</v>
      </c>
      <c r="P17" s="11" t="s">
        <v>181</v>
      </c>
      <c r="Q17" s="7" t="s">
        <v>182</v>
      </c>
      <c r="R17" s="7" t="s">
        <v>163</v>
      </c>
      <c r="S17" s="7">
        <v>80914886</v>
      </c>
      <c r="T17" s="7">
        <v>81154188</v>
      </c>
      <c r="U17" s="7" t="s">
        <v>48</v>
      </c>
      <c r="V17" s="7">
        <v>80914889</v>
      </c>
      <c r="W17" s="7">
        <v>81149892</v>
      </c>
      <c r="X17" s="7">
        <v>17</v>
      </c>
      <c r="Y17" s="11" t="s">
        <v>183</v>
      </c>
      <c r="Z17" s="11" t="s">
        <v>184</v>
      </c>
      <c r="AA17" s="6" t="s">
        <v>185</v>
      </c>
    </row>
    <row r="18" spans="1:27">
      <c r="G18" s="13" t="s">
        <v>296</v>
      </c>
      <c r="H18" s="14">
        <f>AVERAGE(H2:H17)</f>
        <v>200.71250000000001</v>
      </c>
      <c r="I18" s="15">
        <f>AVERAGE(I2:I17)</f>
        <v>7847861.5718750004</v>
      </c>
    </row>
    <row r="21" spans="1:27" s="1" customFormat="1" ht="45">
      <c r="A21" s="1" t="s">
        <v>0</v>
      </c>
      <c r="B21" s="2" t="s">
        <v>1</v>
      </c>
      <c r="C21" s="2" t="s">
        <v>2</v>
      </c>
      <c r="D21" s="2" t="s">
        <v>3</v>
      </c>
      <c r="E21" s="2" t="s">
        <v>4</v>
      </c>
      <c r="F21" s="2" t="s">
        <v>5</v>
      </c>
      <c r="G21" s="3" t="s">
        <v>6</v>
      </c>
      <c r="H21" s="4" t="s">
        <v>7</v>
      </c>
      <c r="I21" s="5" t="s">
        <v>295</v>
      </c>
      <c r="J21" s="2" t="s">
        <v>8</v>
      </c>
      <c r="K21" s="2" t="s">
        <v>9</v>
      </c>
      <c r="L21" s="2" t="s">
        <v>10</v>
      </c>
      <c r="M21" s="2" t="s">
        <v>11</v>
      </c>
      <c r="N21" s="1" t="s">
        <v>12</v>
      </c>
      <c r="O21" s="2" t="s">
        <v>13</v>
      </c>
      <c r="P21" s="1" t="s">
        <v>14</v>
      </c>
      <c r="Q21" s="2" t="s">
        <v>186</v>
      </c>
      <c r="R21" s="2" t="s">
        <v>187</v>
      </c>
      <c r="S21" s="2" t="s">
        <v>188</v>
      </c>
      <c r="T21" s="2" t="s">
        <v>189</v>
      </c>
      <c r="U21" s="2" t="s">
        <v>190</v>
      </c>
      <c r="V21" s="2" t="s">
        <v>191</v>
      </c>
      <c r="W21" s="2" t="s">
        <v>192</v>
      </c>
      <c r="X21" s="2" t="s">
        <v>193</v>
      </c>
      <c r="Y21" s="1" t="s">
        <v>194</v>
      </c>
      <c r="Z21" s="1" t="s">
        <v>195</v>
      </c>
      <c r="AA21" s="1" t="s">
        <v>25</v>
      </c>
    </row>
    <row r="22" spans="1:27">
      <c r="A22" s="6" t="s">
        <v>196</v>
      </c>
      <c r="B22" s="7" t="s">
        <v>168</v>
      </c>
      <c r="C22" s="7" t="s">
        <v>197</v>
      </c>
      <c r="E22" s="7">
        <v>2727</v>
      </c>
      <c r="F22" s="7">
        <v>1812</v>
      </c>
      <c r="G22" s="8">
        <v>66.45</v>
      </c>
      <c r="H22" s="9">
        <v>1843.2</v>
      </c>
      <c r="I22" s="10">
        <v>97136472</v>
      </c>
      <c r="J22" s="7" t="s">
        <v>198</v>
      </c>
      <c r="K22" s="7">
        <v>579</v>
      </c>
      <c r="L22" s="7">
        <v>3305</v>
      </c>
      <c r="M22" s="7" t="s">
        <v>48</v>
      </c>
      <c r="N22" s="11" t="s">
        <v>199</v>
      </c>
      <c r="O22" s="12" t="s">
        <v>200</v>
      </c>
      <c r="P22" s="11" t="s">
        <v>201</v>
      </c>
      <c r="Q22" s="7" t="s">
        <v>202</v>
      </c>
      <c r="R22" s="7" t="s">
        <v>35</v>
      </c>
      <c r="S22" s="7">
        <v>163186407</v>
      </c>
      <c r="T22" s="7">
        <v>163187886</v>
      </c>
      <c r="U22" s="7" t="s">
        <v>36</v>
      </c>
      <c r="V22" s="7">
        <v>163186864</v>
      </c>
      <c r="W22" s="7">
        <v>163186939</v>
      </c>
      <c r="X22" s="7">
        <v>1</v>
      </c>
      <c r="Y22" s="11" t="s">
        <v>203</v>
      </c>
      <c r="Z22" s="11" t="s">
        <v>204</v>
      </c>
      <c r="AA22" s="6" t="s">
        <v>205</v>
      </c>
    </row>
    <row r="23" spans="1:27">
      <c r="A23" s="6" t="s">
        <v>206</v>
      </c>
      <c r="B23" s="7" t="s">
        <v>28</v>
      </c>
      <c r="C23" s="7" t="s">
        <v>207</v>
      </c>
      <c r="E23" s="7">
        <v>455</v>
      </c>
      <c r="F23" s="7">
        <v>0</v>
      </c>
      <c r="G23" s="8">
        <v>0</v>
      </c>
      <c r="H23" s="9">
        <v>267</v>
      </c>
      <c r="I23" s="10">
        <v>9312229</v>
      </c>
      <c r="J23" s="7" t="s">
        <v>152</v>
      </c>
      <c r="K23" s="7">
        <v>10155647</v>
      </c>
      <c r="L23" s="7">
        <v>10156101</v>
      </c>
      <c r="M23" s="7" t="s">
        <v>26</v>
      </c>
      <c r="N23" s="11" t="s">
        <v>208</v>
      </c>
      <c r="O23" s="12" t="s">
        <v>209</v>
      </c>
      <c r="P23" s="11" t="s">
        <v>210</v>
      </c>
      <c r="Q23" s="7" t="s">
        <v>211</v>
      </c>
      <c r="R23" s="7" t="s">
        <v>86</v>
      </c>
      <c r="S23" s="7">
        <v>10194169</v>
      </c>
      <c r="T23" s="7">
        <v>10574339</v>
      </c>
      <c r="U23" s="7" t="s">
        <v>36</v>
      </c>
      <c r="V23" s="7">
        <v>10194182</v>
      </c>
      <c r="W23" s="7">
        <v>10574329</v>
      </c>
      <c r="X23" s="7">
        <v>4</v>
      </c>
      <c r="Y23" s="11" t="s">
        <v>212</v>
      </c>
      <c r="Z23" s="11" t="s">
        <v>213</v>
      </c>
      <c r="AA23" s="6" t="s">
        <v>214</v>
      </c>
    </row>
    <row r="24" spans="1:27" ht="45">
      <c r="A24" s="6" t="s">
        <v>215</v>
      </c>
      <c r="B24" s="7" t="s">
        <v>28</v>
      </c>
      <c r="C24" s="7" t="s">
        <v>216</v>
      </c>
      <c r="D24" s="7" t="s">
        <v>217</v>
      </c>
      <c r="E24" s="7">
        <v>1971</v>
      </c>
      <c r="F24" s="7">
        <v>56</v>
      </c>
      <c r="G24" s="8">
        <v>2.84</v>
      </c>
      <c r="H24" s="9">
        <v>182.3</v>
      </c>
      <c r="I24" s="10">
        <v>7632007</v>
      </c>
      <c r="J24" s="7" t="s">
        <v>218</v>
      </c>
      <c r="K24" s="7">
        <v>74843616</v>
      </c>
      <c r="L24" s="7">
        <v>74861547</v>
      </c>
      <c r="M24" s="7" t="s">
        <v>48</v>
      </c>
      <c r="N24" s="11" t="s">
        <v>219</v>
      </c>
      <c r="O24" s="12" t="s">
        <v>220</v>
      </c>
      <c r="P24" s="11" t="s">
        <v>221</v>
      </c>
      <c r="Q24" s="7" t="s">
        <v>222</v>
      </c>
      <c r="R24" s="7" t="s">
        <v>64</v>
      </c>
      <c r="S24" s="7">
        <v>81798287</v>
      </c>
      <c r="T24" s="7">
        <v>81816377</v>
      </c>
      <c r="U24" s="7" t="s">
        <v>48</v>
      </c>
      <c r="V24" s="7">
        <v>81802359</v>
      </c>
      <c r="W24" s="7">
        <v>81816347</v>
      </c>
      <c r="X24" s="7">
        <v>7</v>
      </c>
      <c r="Y24" s="11" t="s">
        <v>223</v>
      </c>
      <c r="Z24" s="11" t="s">
        <v>224</v>
      </c>
      <c r="AA24" s="6" t="s">
        <v>225</v>
      </c>
    </row>
    <row r="25" spans="1:27" ht="30">
      <c r="A25" s="6" t="s">
        <v>226</v>
      </c>
      <c r="B25" s="7" t="s">
        <v>28</v>
      </c>
      <c r="C25" s="7" t="s">
        <v>216</v>
      </c>
      <c r="D25" s="7" t="s">
        <v>227</v>
      </c>
      <c r="E25" s="7">
        <v>1300</v>
      </c>
      <c r="F25" s="7">
        <v>54</v>
      </c>
      <c r="G25" s="8">
        <v>4.1500000000000004</v>
      </c>
      <c r="H25" s="9">
        <v>125.1</v>
      </c>
      <c r="I25" s="10">
        <v>5112517.3</v>
      </c>
      <c r="J25" s="7" t="s">
        <v>218</v>
      </c>
      <c r="K25" s="7">
        <v>74849785</v>
      </c>
      <c r="L25" s="7">
        <v>74861547</v>
      </c>
      <c r="M25" s="7" t="s">
        <v>48</v>
      </c>
      <c r="N25" s="11" t="s">
        <v>228</v>
      </c>
      <c r="O25" s="12" t="s">
        <v>220</v>
      </c>
      <c r="P25" s="11" t="s">
        <v>221</v>
      </c>
      <c r="Q25" s="7" t="s">
        <v>222</v>
      </c>
      <c r="R25" s="7" t="s">
        <v>64</v>
      </c>
      <c r="S25" s="7">
        <v>81798287</v>
      </c>
      <c r="T25" s="7">
        <v>81816377</v>
      </c>
      <c r="U25" s="7" t="s">
        <v>48</v>
      </c>
      <c r="V25" s="7">
        <v>81802359</v>
      </c>
      <c r="W25" s="7">
        <v>81816347</v>
      </c>
      <c r="X25" s="7">
        <v>7</v>
      </c>
      <c r="Y25" s="11" t="s">
        <v>223</v>
      </c>
      <c r="Z25" s="11" t="s">
        <v>224</v>
      </c>
      <c r="AA25" s="6" t="s">
        <v>229</v>
      </c>
    </row>
    <row r="26" spans="1:27">
      <c r="A26" s="6" t="s">
        <v>230</v>
      </c>
      <c r="B26" s="7" t="s">
        <v>28</v>
      </c>
      <c r="C26" s="7" t="s">
        <v>231</v>
      </c>
      <c r="D26" s="7" t="s">
        <v>232</v>
      </c>
      <c r="E26" s="7">
        <v>205</v>
      </c>
      <c r="F26" s="7">
        <v>0</v>
      </c>
      <c r="G26" s="8">
        <v>0</v>
      </c>
      <c r="H26" s="9">
        <v>106.9</v>
      </c>
      <c r="I26" s="10">
        <v>5499330.9000000004</v>
      </c>
      <c r="J26" s="7" t="s">
        <v>233</v>
      </c>
      <c r="K26" s="7">
        <v>15964252</v>
      </c>
      <c r="L26" s="7">
        <v>15969180</v>
      </c>
      <c r="M26" s="7" t="s">
        <v>36</v>
      </c>
      <c r="N26" s="11" t="s">
        <v>234</v>
      </c>
      <c r="O26" s="12" t="s">
        <v>235</v>
      </c>
      <c r="P26" s="11" t="s">
        <v>236</v>
      </c>
      <c r="Q26" s="7" t="s">
        <v>237</v>
      </c>
      <c r="R26" s="7" t="s">
        <v>233</v>
      </c>
      <c r="S26" s="7">
        <v>15289562</v>
      </c>
      <c r="T26" s="7">
        <v>15310571</v>
      </c>
      <c r="U26" s="7" t="s">
        <v>48</v>
      </c>
      <c r="V26" s="7">
        <v>15289608</v>
      </c>
      <c r="W26" s="7">
        <v>15310514</v>
      </c>
      <c r="X26" s="7">
        <v>12</v>
      </c>
      <c r="Y26" s="11" t="s">
        <v>238</v>
      </c>
      <c r="Z26" s="11" t="s">
        <v>239</v>
      </c>
      <c r="AA26" s="6" t="s">
        <v>240</v>
      </c>
    </row>
    <row r="27" spans="1:27" ht="30">
      <c r="A27" s="6" t="s">
        <v>241</v>
      </c>
      <c r="B27" s="7" t="s">
        <v>28</v>
      </c>
      <c r="C27" s="7" t="s">
        <v>242</v>
      </c>
      <c r="D27" s="7" t="s">
        <v>243</v>
      </c>
      <c r="E27" s="7">
        <v>345</v>
      </c>
      <c r="F27" s="7">
        <v>8</v>
      </c>
      <c r="G27" s="8">
        <v>2.3199999999999998</v>
      </c>
      <c r="H27" s="9">
        <v>103</v>
      </c>
      <c r="I27" s="10">
        <v>5244390</v>
      </c>
      <c r="J27" s="7" t="s">
        <v>42</v>
      </c>
      <c r="K27" s="7">
        <v>90334121</v>
      </c>
      <c r="L27" s="7">
        <v>90338002</v>
      </c>
      <c r="M27" s="7" t="s">
        <v>36</v>
      </c>
      <c r="N27" s="11" t="s">
        <v>244</v>
      </c>
      <c r="O27" s="12" t="s">
        <v>245</v>
      </c>
      <c r="P27" s="11" t="s">
        <v>246</v>
      </c>
      <c r="Q27" s="7" t="s">
        <v>247</v>
      </c>
      <c r="R27" s="7" t="s">
        <v>158</v>
      </c>
      <c r="S27" s="7">
        <v>14335823</v>
      </c>
      <c r="T27" s="7">
        <v>14391596</v>
      </c>
      <c r="U27" s="7" t="s">
        <v>36</v>
      </c>
      <c r="V27" s="7">
        <v>14336915</v>
      </c>
      <c r="W27" s="7">
        <v>14391545</v>
      </c>
      <c r="X27" s="7">
        <v>14</v>
      </c>
      <c r="Y27" s="11" t="s">
        <v>248</v>
      </c>
      <c r="Z27" s="11" t="s">
        <v>249</v>
      </c>
      <c r="AA27" s="6" t="s">
        <v>250</v>
      </c>
    </row>
    <row r="28" spans="1:27" ht="30">
      <c r="A28" s="6" t="s">
        <v>251</v>
      </c>
      <c r="B28" s="7" t="s">
        <v>28</v>
      </c>
      <c r="C28" s="7" t="s">
        <v>252</v>
      </c>
      <c r="D28" s="7" t="s">
        <v>253</v>
      </c>
      <c r="E28" s="7">
        <v>407</v>
      </c>
      <c r="F28" s="7">
        <v>0</v>
      </c>
      <c r="G28" s="8">
        <v>0</v>
      </c>
      <c r="H28" s="9">
        <v>61</v>
      </c>
      <c r="I28" s="10">
        <v>2506974.2000000002</v>
      </c>
      <c r="J28" s="7" t="s">
        <v>42</v>
      </c>
      <c r="K28" s="7">
        <v>90357450</v>
      </c>
      <c r="L28" s="7">
        <v>90366332</v>
      </c>
      <c r="M28" s="7" t="s">
        <v>36</v>
      </c>
      <c r="N28" s="11" t="s">
        <v>254</v>
      </c>
      <c r="O28" s="12" t="s">
        <v>245</v>
      </c>
      <c r="P28" s="11" t="s">
        <v>246</v>
      </c>
      <c r="Q28" s="7" t="s">
        <v>247</v>
      </c>
      <c r="R28" s="7" t="s">
        <v>158</v>
      </c>
      <c r="S28" s="7">
        <v>14335823</v>
      </c>
      <c r="T28" s="7">
        <v>14391596</v>
      </c>
      <c r="U28" s="7" t="s">
        <v>36</v>
      </c>
      <c r="V28" s="7">
        <v>14336915</v>
      </c>
      <c r="W28" s="7">
        <v>14391545</v>
      </c>
      <c r="X28" s="7">
        <v>14</v>
      </c>
      <c r="Y28" s="11" t="s">
        <v>248</v>
      </c>
      <c r="Z28" s="11" t="s">
        <v>249</v>
      </c>
      <c r="AA28" s="6" t="s">
        <v>255</v>
      </c>
    </row>
    <row r="29" spans="1:27">
      <c r="A29" s="6" t="s">
        <v>256</v>
      </c>
      <c r="B29" s="7" t="s">
        <v>28</v>
      </c>
      <c r="C29" s="7" t="s">
        <v>257</v>
      </c>
      <c r="E29" s="7">
        <v>1478</v>
      </c>
      <c r="F29" s="7">
        <v>88</v>
      </c>
      <c r="G29" s="8">
        <v>5.95</v>
      </c>
      <c r="H29" s="9">
        <v>36.9</v>
      </c>
      <c r="I29" s="10">
        <v>1295865.44</v>
      </c>
      <c r="J29" s="7" t="s">
        <v>75</v>
      </c>
      <c r="K29" s="7">
        <v>105457604</v>
      </c>
      <c r="L29" s="7">
        <v>105459081</v>
      </c>
      <c r="M29" s="7" t="s">
        <v>26</v>
      </c>
      <c r="N29" s="11" t="s">
        <v>258</v>
      </c>
      <c r="O29" s="12" t="s">
        <v>259</v>
      </c>
      <c r="P29" s="11" t="s">
        <v>260</v>
      </c>
      <c r="Q29" s="7" t="s">
        <v>261</v>
      </c>
      <c r="R29" s="7" t="s">
        <v>218</v>
      </c>
      <c r="S29" s="7">
        <v>43286957</v>
      </c>
      <c r="T29" s="7">
        <v>43332780</v>
      </c>
      <c r="U29" s="7" t="s">
        <v>48</v>
      </c>
      <c r="V29" s="7">
        <v>43303584</v>
      </c>
      <c r="W29" s="7">
        <v>43330713</v>
      </c>
      <c r="X29" s="7">
        <v>9</v>
      </c>
      <c r="Y29" s="11" t="s">
        <v>262</v>
      </c>
      <c r="Z29" s="11" t="s">
        <v>263</v>
      </c>
      <c r="AA29" s="6" t="s">
        <v>264</v>
      </c>
    </row>
    <row r="30" spans="1:27" ht="45">
      <c r="A30" s="6" t="s">
        <v>265</v>
      </c>
      <c r="B30" s="7" t="s">
        <v>28</v>
      </c>
      <c r="C30" s="7" t="s">
        <v>216</v>
      </c>
      <c r="D30" s="7" t="s">
        <v>266</v>
      </c>
      <c r="E30" s="7">
        <v>1126</v>
      </c>
      <c r="F30" s="7">
        <v>54</v>
      </c>
      <c r="G30" s="8">
        <v>4.8</v>
      </c>
      <c r="H30" s="9">
        <v>32.5</v>
      </c>
      <c r="I30" s="10">
        <v>1431949.8</v>
      </c>
      <c r="J30" s="7" t="s">
        <v>218</v>
      </c>
      <c r="K30" s="7">
        <v>74847373</v>
      </c>
      <c r="L30" s="7">
        <v>74861547</v>
      </c>
      <c r="M30" s="7" t="s">
        <v>48</v>
      </c>
      <c r="N30" s="11" t="s">
        <v>267</v>
      </c>
      <c r="O30" s="12" t="s">
        <v>220</v>
      </c>
      <c r="P30" s="11" t="s">
        <v>221</v>
      </c>
      <c r="Q30" s="7" t="s">
        <v>222</v>
      </c>
      <c r="R30" s="7" t="s">
        <v>64</v>
      </c>
      <c r="S30" s="7">
        <v>81798287</v>
      </c>
      <c r="T30" s="7">
        <v>81816377</v>
      </c>
      <c r="U30" s="7" t="s">
        <v>48</v>
      </c>
      <c r="V30" s="7">
        <v>81802359</v>
      </c>
      <c r="W30" s="7">
        <v>81816347</v>
      </c>
      <c r="X30" s="7">
        <v>7</v>
      </c>
      <c r="Y30" s="11" t="s">
        <v>223</v>
      </c>
      <c r="Z30" s="11" t="s">
        <v>224</v>
      </c>
      <c r="AA30" s="6" t="s">
        <v>268</v>
      </c>
    </row>
    <row r="31" spans="1:27" ht="45">
      <c r="A31" s="6" t="s">
        <v>269</v>
      </c>
      <c r="B31" s="7" t="s">
        <v>28</v>
      </c>
      <c r="C31" s="7" t="s">
        <v>216</v>
      </c>
      <c r="D31" s="7" t="s">
        <v>217</v>
      </c>
      <c r="E31" s="7">
        <v>1219</v>
      </c>
      <c r="F31" s="7">
        <v>54</v>
      </c>
      <c r="G31" s="8">
        <v>4.43</v>
      </c>
      <c r="H31" s="9">
        <v>22.3</v>
      </c>
      <c r="I31" s="10">
        <v>1076804.6000000001</v>
      </c>
      <c r="J31" s="7" t="s">
        <v>218</v>
      </c>
      <c r="K31" s="7">
        <v>74843616</v>
      </c>
      <c r="L31" s="7">
        <v>74861547</v>
      </c>
      <c r="M31" s="7" t="s">
        <v>48</v>
      </c>
      <c r="N31" s="11" t="s">
        <v>270</v>
      </c>
      <c r="O31" s="12" t="s">
        <v>220</v>
      </c>
      <c r="P31" s="11" t="s">
        <v>221</v>
      </c>
      <c r="Q31" s="7" t="s">
        <v>222</v>
      </c>
      <c r="R31" s="7" t="s">
        <v>64</v>
      </c>
      <c r="S31" s="7">
        <v>81798287</v>
      </c>
      <c r="T31" s="7">
        <v>81816377</v>
      </c>
      <c r="U31" s="7" t="s">
        <v>48</v>
      </c>
      <c r="V31" s="7">
        <v>81802359</v>
      </c>
      <c r="W31" s="7">
        <v>81816347</v>
      </c>
      <c r="X31" s="7">
        <v>7</v>
      </c>
      <c r="Y31" s="11" t="s">
        <v>223</v>
      </c>
      <c r="Z31" s="11" t="s">
        <v>224</v>
      </c>
      <c r="AA31" s="6" t="s">
        <v>271</v>
      </c>
    </row>
    <row r="32" spans="1:27">
      <c r="A32" s="6" t="s">
        <v>272</v>
      </c>
      <c r="B32" s="7" t="s">
        <v>28</v>
      </c>
      <c r="C32" s="7" t="s">
        <v>273</v>
      </c>
      <c r="E32" s="7">
        <v>692</v>
      </c>
      <c r="F32" s="7">
        <v>58</v>
      </c>
      <c r="G32" s="8">
        <v>8.3800000000000008</v>
      </c>
      <c r="H32" s="9">
        <v>21.9</v>
      </c>
      <c r="I32" s="10">
        <v>889515.6</v>
      </c>
      <c r="J32" s="7" t="s">
        <v>147</v>
      </c>
      <c r="K32" s="7">
        <v>37591436</v>
      </c>
      <c r="L32" s="7">
        <v>37592127</v>
      </c>
      <c r="M32" s="7" t="s">
        <v>26</v>
      </c>
      <c r="N32" s="11" t="s">
        <v>274</v>
      </c>
      <c r="O32" s="12" t="s">
        <v>275</v>
      </c>
      <c r="P32" s="11" t="s">
        <v>276</v>
      </c>
      <c r="Q32" s="7" t="s">
        <v>277</v>
      </c>
      <c r="R32" s="7" t="s">
        <v>86</v>
      </c>
      <c r="S32" s="7">
        <v>8458009</v>
      </c>
      <c r="T32" s="7">
        <v>8474215</v>
      </c>
      <c r="U32" s="7" t="s">
        <v>48</v>
      </c>
      <c r="V32" s="7">
        <v>8458014</v>
      </c>
      <c r="W32" s="7">
        <v>8472530</v>
      </c>
      <c r="X32" s="7">
        <v>8</v>
      </c>
      <c r="Y32" s="11" t="s">
        <v>278</v>
      </c>
      <c r="Z32" s="11" t="s">
        <v>279</v>
      </c>
      <c r="AA32" s="6" t="s">
        <v>280</v>
      </c>
    </row>
    <row r="33" spans="1:27" ht="30">
      <c r="A33" s="6" t="s">
        <v>281</v>
      </c>
      <c r="B33" s="7" t="s">
        <v>28</v>
      </c>
      <c r="C33" s="7" t="s">
        <v>216</v>
      </c>
      <c r="D33" s="7" t="s">
        <v>282</v>
      </c>
      <c r="E33" s="7">
        <v>898</v>
      </c>
      <c r="F33" s="7">
        <v>54</v>
      </c>
      <c r="G33" s="8">
        <v>6.01</v>
      </c>
      <c r="H33" s="9">
        <v>10.6</v>
      </c>
      <c r="I33" s="10">
        <v>464770.2</v>
      </c>
      <c r="J33" s="7" t="s">
        <v>218</v>
      </c>
      <c r="K33" s="7">
        <v>74850211</v>
      </c>
      <c r="L33" s="7">
        <v>74861547</v>
      </c>
      <c r="M33" s="7" t="s">
        <v>48</v>
      </c>
      <c r="N33" s="11" t="s">
        <v>283</v>
      </c>
      <c r="O33" s="12" t="s">
        <v>220</v>
      </c>
      <c r="P33" s="11" t="s">
        <v>221</v>
      </c>
      <c r="Q33" s="7" t="s">
        <v>222</v>
      </c>
      <c r="R33" s="7" t="s">
        <v>64</v>
      </c>
      <c r="S33" s="7">
        <v>81798287</v>
      </c>
      <c r="T33" s="7">
        <v>81816377</v>
      </c>
      <c r="U33" s="7" t="s">
        <v>48</v>
      </c>
      <c r="V33" s="7">
        <v>81802359</v>
      </c>
      <c r="W33" s="7">
        <v>81816347</v>
      </c>
      <c r="X33" s="7">
        <v>7</v>
      </c>
      <c r="Y33" s="11" t="s">
        <v>223</v>
      </c>
      <c r="Z33" s="11" t="s">
        <v>224</v>
      </c>
      <c r="AA33" s="6" t="s">
        <v>284</v>
      </c>
    </row>
    <row r="34" spans="1:27" ht="30">
      <c r="A34" s="6" t="s">
        <v>285</v>
      </c>
      <c r="B34" s="7" t="s">
        <v>168</v>
      </c>
      <c r="C34" s="7" t="s">
        <v>286</v>
      </c>
      <c r="E34" s="7">
        <v>397</v>
      </c>
      <c r="F34" s="7">
        <v>33</v>
      </c>
      <c r="G34" s="8">
        <v>8.31</v>
      </c>
      <c r="H34" s="9">
        <v>1.2</v>
      </c>
      <c r="I34" s="10">
        <v>37481</v>
      </c>
      <c r="J34" s="7" t="s">
        <v>86</v>
      </c>
      <c r="K34" s="7">
        <v>64671426</v>
      </c>
      <c r="L34" s="7">
        <v>64671822</v>
      </c>
      <c r="M34" s="7" t="s">
        <v>48</v>
      </c>
      <c r="N34" s="11" t="s">
        <v>287</v>
      </c>
      <c r="O34" s="12" t="s">
        <v>288</v>
      </c>
      <c r="P34" s="11" t="s">
        <v>289</v>
      </c>
      <c r="Q34" s="7" t="s">
        <v>290</v>
      </c>
      <c r="R34" s="7" t="s">
        <v>291</v>
      </c>
      <c r="S34" s="7">
        <v>9133114</v>
      </c>
      <c r="T34" s="7">
        <v>9318013</v>
      </c>
      <c r="U34" s="7" t="s">
        <v>48</v>
      </c>
      <c r="V34" s="7">
        <v>9316819</v>
      </c>
      <c r="W34" s="7">
        <v>9317954</v>
      </c>
      <c r="X34" s="7">
        <v>6</v>
      </c>
      <c r="Y34" s="11" t="s">
        <v>292</v>
      </c>
      <c r="Z34" s="11" t="s">
        <v>293</v>
      </c>
      <c r="AA34" s="6" t="s">
        <v>294</v>
      </c>
    </row>
    <row r="35" spans="1:27">
      <c r="G35" s="13" t="s">
        <v>296</v>
      </c>
      <c r="H35" s="14">
        <f>AVERAGE(H22:H34)</f>
        <v>216.45384615384617</v>
      </c>
      <c r="I35" s="15">
        <f>AVERAGE(I22:I34)</f>
        <v>10587715.92615384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2</vt:lpstr>
    </vt:vector>
  </TitlesOfParts>
  <Company>==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== ==</dc:creator>
  <cp:lastModifiedBy>== ==</cp:lastModifiedBy>
  <dcterms:created xsi:type="dcterms:W3CDTF">2012-10-18T18:11:45Z</dcterms:created>
  <dcterms:modified xsi:type="dcterms:W3CDTF">2012-10-26T17:27:32Z</dcterms:modified>
</cp:coreProperties>
</file>